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TOSHIBA ANNA/MANUSCRIPTS/5.2 AGING ENVIRONMENT - MANUSCRIPT UPDATED/8. Final submission/2504/"/>
    </mc:Choice>
  </mc:AlternateContent>
  <xr:revisionPtr revIDLastSave="0" documentId="13_ncr:1_{9B0AE9DA-9BF3-9F40-A513-5094B78BA7EA}" xr6:coauthVersionLast="47" xr6:coauthVersionMax="47" xr10:uidLastSave="{00000000-0000-0000-0000-000000000000}"/>
  <bookViews>
    <workbookView xWindow="-60" yWindow="760" windowWidth="30240" windowHeight="17360" xr2:uid="{5EA5DE66-6385-7841-9BAF-D3BD2C7930B8}"/>
  </bookViews>
  <sheets>
    <sheet name="Fig. 1b" sheetId="1" r:id="rId1"/>
    <sheet name="Fig. 1c" sheetId="2" r:id="rId2"/>
    <sheet name="Fig. 1d" sheetId="3" r:id="rId3"/>
    <sheet name="Fig. 1f" sheetId="4" r:id="rId4"/>
    <sheet name="Fig. 1g" sheetId="5" r:id="rId5"/>
    <sheet name="Fig. 2b" sheetId="6" r:id="rId6"/>
    <sheet name="Fig. 2d" sheetId="7" r:id="rId7"/>
    <sheet name="Fig. 2e" sheetId="35" r:id="rId8"/>
    <sheet name="Fig. 2g" sheetId="9" r:id="rId9"/>
    <sheet name="Fig. 2h" sheetId="8" r:id="rId10"/>
    <sheet name="Fig. 3b" sheetId="10" r:id="rId11"/>
    <sheet name="Fig. 3d" sheetId="11" r:id="rId12"/>
    <sheet name="Fig. 3h" sheetId="12" r:id="rId13"/>
    <sheet name="Fig. 4b" sheetId="13" r:id="rId14"/>
    <sheet name="Fig. 4c" sheetId="14" r:id="rId15"/>
    <sheet name="Fig. 4d" sheetId="36" r:id="rId16"/>
    <sheet name="Fig. 4e" sheetId="15" r:id="rId17"/>
    <sheet name="Fig. 4g" sheetId="16" r:id="rId18"/>
    <sheet name="Fig. 4i" sheetId="17" r:id="rId19"/>
    <sheet name="Fig. 5b" sheetId="18" r:id="rId20"/>
    <sheet name="Supp.Fig. 1a" sheetId="19" r:id="rId21"/>
    <sheet name="Supp.Fig. 1b" sheetId="20" r:id="rId22"/>
    <sheet name="Supp.Fig. 1c" sheetId="21" r:id="rId23"/>
    <sheet name="Supp.Fig. 1d" sheetId="22" r:id="rId24"/>
    <sheet name="Supp.Fig. 1f" sheetId="23" r:id="rId25"/>
    <sheet name="Supp.Fig. 1h" sheetId="24" r:id="rId26"/>
    <sheet name="Supp.Fig. 2a" sheetId="25" r:id="rId27"/>
    <sheet name="Supp.Fig. 2b" sheetId="26" r:id="rId28"/>
    <sheet name="Supp.Fig. 2c" sheetId="27" r:id="rId29"/>
    <sheet name="Supp.Fig. 3a" sheetId="28" r:id="rId30"/>
    <sheet name="Supp.Fig. 3b" sheetId="29" r:id="rId31"/>
    <sheet name="Supp.Fig. 3c" sheetId="30" r:id="rId32"/>
    <sheet name="Supp.Fig. 3d" sheetId="31" r:id="rId33"/>
    <sheet name="Supp.Fig. 3f" sheetId="32" r:id="rId34"/>
    <sheet name="Supp.Fig. 3g" sheetId="33" r:id="rId35"/>
    <sheet name="Supp.Fig. 4" sheetId="34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25" l="1"/>
  <c r="E26" i="25"/>
  <c r="D26" i="25"/>
  <c r="P21" i="17"/>
  <c r="O21" i="17"/>
  <c r="N21" i="17"/>
  <c r="M21" i="17"/>
  <c r="L21" i="17"/>
  <c r="K21" i="17"/>
  <c r="H21" i="17"/>
  <c r="G21" i="17"/>
  <c r="F21" i="17"/>
  <c r="E21" i="17"/>
  <c r="D21" i="17"/>
  <c r="C21" i="17"/>
  <c r="P20" i="17"/>
  <c r="O20" i="17"/>
  <c r="N20" i="17"/>
  <c r="M20" i="17"/>
  <c r="L20" i="17"/>
  <c r="K20" i="17"/>
  <c r="H20" i="17"/>
  <c r="G20" i="17"/>
  <c r="F20" i="17"/>
  <c r="E20" i="17"/>
  <c r="D20" i="17"/>
  <c r="C20" i="17"/>
  <c r="H21" i="16"/>
  <c r="G21" i="16"/>
  <c r="F21" i="16"/>
  <c r="E21" i="16"/>
  <c r="D21" i="16"/>
  <c r="C21" i="16"/>
  <c r="H20" i="16"/>
  <c r="G20" i="16"/>
  <c r="F20" i="16"/>
  <c r="E20" i="16"/>
  <c r="D20" i="16"/>
  <c r="C20" i="16"/>
  <c r="J22" i="11"/>
  <c r="I22" i="11"/>
  <c r="E22" i="11"/>
  <c r="D22" i="11"/>
</calcChain>
</file>

<file path=xl/sharedStrings.xml><?xml version="1.0" encoding="utf-8"?>
<sst xmlns="http://schemas.openxmlformats.org/spreadsheetml/2006/main" count="1633" uniqueCount="342">
  <si>
    <t>Source Data - Fig.1. The aged bone marrow environment restrains HSC engraftment.</t>
  </si>
  <si>
    <r>
      <t>Fig. 1b.</t>
    </r>
    <r>
      <rPr>
        <sz val="11"/>
        <color theme="1"/>
        <rFont val="Arial"/>
        <family val="2"/>
      </rPr>
      <t xml:space="preserve"> White blood cell count</t>
    </r>
  </si>
  <si>
    <t>Group</t>
  </si>
  <si>
    <t>Mouse</t>
  </si>
  <si>
    <t>WBC [mln/ml]</t>
  </si>
  <si>
    <t>Young untreated</t>
  </si>
  <si>
    <t>#4</t>
  </si>
  <si>
    <t>#2</t>
  </si>
  <si>
    <t>#5</t>
  </si>
  <si>
    <t>Young
CD45-SAP</t>
  </si>
  <si>
    <t>#1</t>
  </si>
  <si>
    <t>#3</t>
  </si>
  <si>
    <t>Aged untreated</t>
  </si>
  <si>
    <t>Aged
CD45-SAP</t>
  </si>
  <si>
    <t>WBC</t>
  </si>
  <si>
    <t>Average</t>
  </si>
  <si>
    <t>SD</t>
  </si>
  <si>
    <t>Stat. Test</t>
  </si>
  <si>
    <t>T.Test/Welch</t>
  </si>
  <si>
    <t>p-val</t>
  </si>
  <si>
    <r>
      <t>Fig. 1c.</t>
    </r>
    <r>
      <rPr>
        <sz val="11"/>
        <color theme="1"/>
        <rFont val="Arial"/>
        <family val="2"/>
      </rPr>
      <t xml:space="preserve"> Spleen and thymus cellularity</t>
    </r>
  </si>
  <si>
    <t>Spleen [mln]</t>
  </si>
  <si>
    <t>Thymus [mln]</t>
  </si>
  <si>
    <t>Spleen</t>
  </si>
  <si>
    <t>Thymus</t>
  </si>
  <si>
    <r>
      <t xml:space="preserve">Fig. 1d. </t>
    </r>
    <r>
      <rPr>
        <sz val="11"/>
        <color theme="1"/>
        <rFont val="Arial"/>
        <family val="2"/>
      </rPr>
      <t>Bone marrow and HSC counts</t>
    </r>
  </si>
  <si>
    <t>BM [mln]</t>
  </si>
  <si>
    <r>
      <t>HSC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 xml:space="preserve">Fig. 1f. </t>
    </r>
    <r>
      <rPr>
        <sz val="11"/>
        <color theme="1"/>
        <rFont val="Arial"/>
        <family val="2"/>
      </rPr>
      <t>PB chimerism</t>
    </r>
  </si>
  <si>
    <t>week 4
B cells</t>
  </si>
  <si>
    <t>week 4
T cells</t>
  </si>
  <si>
    <t>week 4
Myeloid cells</t>
  </si>
  <si>
    <t>week 8
B cells</t>
  </si>
  <si>
    <t>week 8
T cells</t>
  </si>
  <si>
    <t>week 8
Myeloid cells</t>
  </si>
  <si>
    <t>week 12
B cells</t>
  </si>
  <si>
    <t>week 12
T cells</t>
  </si>
  <si>
    <t>week 12
Myeloid cells</t>
  </si>
  <si>
    <t>week 16
B cells</t>
  </si>
  <si>
    <t>week 16
T cells</t>
  </si>
  <si>
    <t>week 16
Myeloid cells</t>
  </si>
  <si>
    <t>Young
CD45-SAP 
(batch 1)</t>
  </si>
  <si>
    <t>Young
CD45-SAP
(batch 2)</t>
  </si>
  <si>
    <t>Aged
CD45-SAP
(batch 1)</t>
  </si>
  <si>
    <t>B cells</t>
  </si>
  <si>
    <t>T cells</t>
  </si>
  <si>
    <t>Myeloid</t>
  </si>
  <si>
    <r>
      <t xml:space="preserve">Fig. 1g. </t>
    </r>
    <r>
      <rPr>
        <sz val="11"/>
        <color theme="1"/>
        <rFont val="Arial"/>
        <family val="2"/>
      </rPr>
      <t>HSC counts</t>
    </r>
  </si>
  <si>
    <r>
      <t>Donor HSC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Host HSC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t>Donor HSC</t>
  </si>
  <si>
    <t>Host HSC</t>
  </si>
  <si>
    <t>Source Data - Fig.2. Ex vivo expanded HSCs effectively reconstitute multilineage hematopoiesis in young CD45-SAP-conditioned recipients.</t>
  </si>
  <si>
    <r>
      <t xml:space="preserve">Fig. 2b. </t>
    </r>
    <r>
      <rPr>
        <sz val="11"/>
        <color theme="1"/>
        <rFont val="Arial"/>
        <family val="2"/>
      </rPr>
      <t>PB chimerism 16 weeks after transplantation.</t>
    </r>
  </si>
  <si>
    <t>Total PB</t>
  </si>
  <si>
    <t>Myeloid cells</t>
    <phoneticPr fontId="0" type="noConversion"/>
  </si>
  <si>
    <t>1 x EE100
CD45.1+</t>
  </si>
  <si>
    <t>#2-1</t>
  </si>
  <si>
    <t>#2-2</t>
  </si>
  <si>
    <t>#2-3</t>
  </si>
  <si>
    <t>#2-4</t>
  </si>
  <si>
    <t>#2-5</t>
  </si>
  <si>
    <t>1 x EE100
CD45.2+</t>
  </si>
  <si>
    <t>5 x EE100
CD45.1+ CD45.2+</t>
  </si>
  <si>
    <t>#6</t>
  </si>
  <si>
    <t>1 x EE500
CD45.1+ CD45.2+</t>
  </si>
  <si>
    <t>1 x EE100</t>
  </si>
  <si>
    <t>5 x EE100</t>
  </si>
  <si>
    <t>1 x EE500</t>
  </si>
  <si>
    <t>one-way ANOVA with Tukey's correction for multiple comparison</t>
  </si>
  <si>
    <t>1x100 vs. 5x100</t>
  </si>
  <si>
    <t>1x100 vs. 1x500</t>
  </si>
  <si>
    <t>5x100 vs. 1x500</t>
  </si>
  <si>
    <r>
      <t xml:space="preserve">Fig. 2d. </t>
    </r>
    <r>
      <rPr>
        <sz val="11"/>
        <color theme="1"/>
        <rFont val="Arial"/>
        <family val="2"/>
      </rPr>
      <t>PB chimerism over time.</t>
    </r>
  </si>
  <si>
    <t>Young CD45-SAP</t>
  </si>
  <si>
    <t>#3-1</t>
  </si>
  <si>
    <t>#3-2</t>
  </si>
  <si>
    <t>#3-3</t>
  </si>
  <si>
    <t>#3-4</t>
  </si>
  <si>
    <t>#3-5</t>
  </si>
  <si>
    <t>#4-1</t>
  </si>
  <si>
    <t>#4-2</t>
  </si>
  <si>
    <t>#4-3</t>
  </si>
  <si>
    <t>Young TBI</t>
  </si>
  <si>
    <r>
      <t xml:space="preserve">Fig. 2g. </t>
    </r>
    <r>
      <rPr>
        <sz val="11"/>
        <color rgb="FF000000"/>
        <rFont val="Arial"/>
        <family val="2"/>
      </rPr>
      <t>Distribution of primary donor cells in secondary hosts</t>
    </r>
  </si>
  <si>
    <t>Myeloid cells</t>
  </si>
  <si>
    <t>CD45.1+</t>
  </si>
  <si>
    <t>CD45.2+</t>
  </si>
  <si>
    <r>
      <t xml:space="preserve">Fig. 2h. </t>
    </r>
    <r>
      <rPr>
        <sz val="11"/>
        <color theme="1"/>
        <rFont val="Arial"/>
        <family val="2"/>
      </rPr>
      <t>PB chimerism 16 weeks after secondary transplantation</t>
    </r>
  </si>
  <si>
    <t>Primary donor:
Young TBI</t>
  </si>
  <si>
    <t>#1-1</t>
  </si>
  <si>
    <t>#1-2</t>
  </si>
  <si>
    <t>#1-3</t>
  </si>
  <si>
    <t>#1-4</t>
  </si>
  <si>
    <t>#1-5</t>
  </si>
  <si>
    <t>Primary donor:
Young CD45-SAP</t>
  </si>
  <si>
    <t>Source Data - Fig.3. The engraftment efficiency and functionality of transplanted young HSCs are maintained in aged hosts.</t>
  </si>
  <si>
    <r>
      <t xml:space="preserve">Fig. 3b. </t>
    </r>
    <r>
      <rPr>
        <sz val="11"/>
        <color theme="1"/>
        <rFont val="Arial"/>
        <family val="2"/>
      </rPr>
      <t>Number of donor- and host-derived HSCs in unconditioned and CD45-SAP treated young and aged recipients</t>
    </r>
  </si>
  <si>
    <r>
      <t>Donor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Host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t>Young
unconditioned</t>
  </si>
  <si>
    <t>F6</t>
  </si>
  <si>
    <t>F7</t>
  </si>
  <si>
    <t>F1</t>
  </si>
  <si>
    <t>F2</t>
  </si>
  <si>
    <t>Y_F1</t>
  </si>
  <si>
    <t>Aged
unconditioned</t>
  </si>
  <si>
    <t>F4</t>
  </si>
  <si>
    <t>F3</t>
  </si>
  <si>
    <t>Donor</t>
  </si>
  <si>
    <t>Host</t>
  </si>
  <si>
    <t>Mann-Whitney U</t>
  </si>
  <si>
    <r>
      <t xml:space="preserve">Fig. 3d. </t>
    </r>
    <r>
      <rPr>
        <sz val="11"/>
        <color theme="1"/>
        <rFont val="Arial"/>
        <family val="2"/>
      </rPr>
      <t>CTV</t>
    </r>
    <r>
      <rPr>
        <vertAlign val="superscript"/>
        <sz val="11"/>
        <color theme="1"/>
        <rFont val="Arial"/>
        <family val="2"/>
      </rPr>
      <t>high</t>
    </r>
    <r>
      <rPr>
        <sz val="11"/>
        <color theme="1"/>
        <rFont val="Arial"/>
        <family val="2"/>
      </rPr>
      <t xml:space="preserve"> and CTV</t>
    </r>
    <r>
      <rPr>
        <vertAlign val="superscript"/>
        <sz val="11"/>
        <color theme="1"/>
        <rFont val="Arial"/>
        <family val="2"/>
      </rPr>
      <t>low</t>
    </r>
    <r>
      <rPr>
        <sz val="11"/>
        <color theme="1"/>
        <rFont val="Arial"/>
        <family val="2"/>
      </rPr>
      <t xml:space="preserve"> donor-derived HSCs in unconditioned and CD45-SAP young and aged recipients</t>
    </r>
  </si>
  <si>
    <t>CTV high</t>
  </si>
  <si>
    <t>CTV low</t>
  </si>
  <si>
    <r>
      <t xml:space="preserve">Fig. 3h. </t>
    </r>
    <r>
      <rPr>
        <sz val="11"/>
        <color theme="1"/>
        <rFont val="Arial"/>
        <family val="2"/>
      </rPr>
      <t>PB chimerism in secondary recipients</t>
    </r>
  </si>
  <si>
    <t>Long-term
M+B+T</t>
  </si>
  <si>
    <t>Long-term
B+T</t>
  </si>
  <si>
    <t>Young</t>
  </si>
  <si>
    <t>F0</t>
  </si>
  <si>
    <t>Yes</t>
  </si>
  <si>
    <t>No</t>
  </si>
  <si>
    <t>F5</t>
  </si>
  <si>
    <t>Aged</t>
  </si>
  <si>
    <t>F8</t>
  </si>
  <si>
    <t>F9</t>
  </si>
  <si>
    <t>F10</t>
  </si>
  <si>
    <t>M+B+T</t>
  </si>
  <si>
    <t>&gt;= 0.1% donor-derived chimerism in all PB lineages</t>
  </si>
  <si>
    <t>B+T</t>
  </si>
  <si>
    <t>&gt;= 0.1% donor-derived chimerism in B and T cell lineages</t>
  </si>
  <si>
    <t>Group refers to primary hosts</t>
  </si>
  <si>
    <t xml:space="preserve">Data Fig. 4. Young HSCs support youthful hematopoietic characteristics upon transplantation into aged recipients. </t>
  </si>
  <si>
    <r>
      <t xml:space="preserve">Fig. 4b. </t>
    </r>
    <r>
      <rPr>
        <sz val="11"/>
        <color theme="1"/>
        <rFont val="Arial"/>
        <family val="2"/>
      </rPr>
      <t>PB chimerism in aged mice conditioned with CD45-SAP +/- GCSF/AMD3100.</t>
    </r>
  </si>
  <si>
    <t>CD45-SAP</t>
  </si>
  <si>
    <t>#7-1</t>
  </si>
  <si>
    <t>#7-2</t>
  </si>
  <si>
    <t>#7-3</t>
  </si>
  <si>
    <t>#7-4</t>
  </si>
  <si>
    <t>#7-5</t>
  </si>
  <si>
    <t>#8-1</t>
  </si>
  <si>
    <t>#8-2</t>
  </si>
  <si>
    <t>#8-3</t>
  </si>
  <si>
    <t>CD45-SAP + 
GCSF/AMD3100</t>
  </si>
  <si>
    <t>F390</t>
  </si>
  <si>
    <t>F414</t>
  </si>
  <si>
    <t>F918</t>
  </si>
  <si>
    <t>SEM</t>
  </si>
  <si>
    <r>
      <t xml:space="preserve">Fig. 4c. </t>
    </r>
    <r>
      <rPr>
        <sz val="11"/>
        <color theme="1"/>
        <rFont val="Arial"/>
        <family val="2"/>
      </rPr>
      <t>Number of donor HSCs (CD45-SAP +/- Mob.).</t>
    </r>
  </si>
  <si>
    <t>F416</t>
  </si>
  <si>
    <t>Mob.; GCSF and AMD3100</t>
  </si>
  <si>
    <r>
      <t xml:space="preserve">Fig. 4e. </t>
    </r>
    <r>
      <rPr>
        <sz val="11"/>
        <color theme="1"/>
        <rFont val="Arial"/>
        <family val="2"/>
      </rPr>
      <t>Comparison of multilineage reconstitution in hematopoietic cell compartments in young and aged recipients relative to donor or host HSCs.</t>
    </r>
  </si>
  <si>
    <t>HSC</t>
  </si>
  <si>
    <t>MPP</t>
  </si>
  <si>
    <t xml:space="preserve">MPP Ly </t>
  </si>
  <si>
    <t>CLP</t>
  </si>
  <si>
    <t>PreProB (A)</t>
  </si>
  <si>
    <t>ProB (B-C)</t>
  </si>
  <si>
    <t>PreB (D)</t>
  </si>
  <si>
    <t>ImmB (E)</t>
  </si>
  <si>
    <t>MegE</t>
  </si>
  <si>
    <t>MkP</t>
  </si>
  <si>
    <t>GM</t>
  </si>
  <si>
    <t>Spl. CD4+</t>
  </si>
  <si>
    <t>Spl. CD8+</t>
  </si>
  <si>
    <t>Spl. B</t>
  </si>
  <si>
    <t>Thy. DP</t>
  </si>
  <si>
    <t>Thy. CD4+</t>
  </si>
  <si>
    <t>Thy. CD8+</t>
  </si>
  <si>
    <t>DONOR
Aged
recipients</t>
  </si>
  <si>
    <t>Aged_F2</t>
  </si>
  <si>
    <t>Aged_F3</t>
  </si>
  <si>
    <t>Aged_F4</t>
  </si>
  <si>
    <t>Aged_F390</t>
  </si>
  <si>
    <t>Aged_F416</t>
  </si>
  <si>
    <t>Aged_F7</t>
  </si>
  <si>
    <t>Aged_F9</t>
  </si>
  <si>
    <t>Aged_F6</t>
  </si>
  <si>
    <t>Aged_F10</t>
  </si>
  <si>
    <t>HOST
Aged
recipients</t>
  </si>
  <si>
    <t>DONOR
Young
recipients</t>
  </si>
  <si>
    <t>Young_F1</t>
  </si>
  <si>
    <t>Young_F3</t>
  </si>
  <si>
    <t>Young_F5</t>
  </si>
  <si>
    <t>Young_F9</t>
  </si>
  <si>
    <t>HOST
Young
recipients</t>
  </si>
  <si>
    <t>Comparison of donor-derived chimerism in HSPCs (relative to donor HSC) in aged vs. young recipients</t>
  </si>
  <si>
    <r>
      <t xml:space="preserve">Fig. 4g. </t>
    </r>
    <r>
      <rPr>
        <sz val="11"/>
        <color theme="1"/>
        <rFont val="Arial"/>
        <family val="2"/>
      </rPr>
      <t>Age-associated, marginal zone and follicular B cells within donor/host CD19+ spleen cells.</t>
    </r>
  </si>
  <si>
    <t>Age-associated B cells</t>
  </si>
  <si>
    <t>Marginal zone B cells</t>
  </si>
  <si>
    <t>Follicular B cells</t>
  </si>
  <si>
    <t>Donor (Y)</t>
  </si>
  <si>
    <t>Host (A)</t>
  </si>
  <si>
    <t>Aged_F918</t>
  </si>
  <si>
    <t>Wilcoxon matched-pairs signed rank test</t>
  </si>
  <si>
    <t>&gt;0/99</t>
  </si>
  <si>
    <r>
      <t xml:space="preserve">Fig. 4i. </t>
    </r>
    <r>
      <rPr>
        <sz val="11"/>
        <color theme="1"/>
        <rFont val="Arial"/>
        <family val="2"/>
      </rPr>
      <t>Frequency of naive, central memory and effector memory T cells within donor/host CD3+CD4+ or CD3+CD8+ spleen cells.</t>
    </r>
  </si>
  <si>
    <t>Central Memory CD4+</t>
  </si>
  <si>
    <t>Effector Memory CD4+</t>
  </si>
  <si>
    <t>Naive CD4+</t>
  </si>
  <si>
    <t>Central Memory CD8+</t>
  </si>
  <si>
    <t>Effector Memory CD8+</t>
  </si>
  <si>
    <t>Naive CD8+</t>
  </si>
  <si>
    <t>Paired t-test</t>
  </si>
  <si>
    <t>Data Fig. 5. Non-genotoxic BM conditioning followed by transplantation mitigates disease progression in a mouse model of myelodysplastic syndrome.</t>
  </si>
  <si>
    <r>
      <t xml:space="preserve">Fig. 5b. </t>
    </r>
    <r>
      <rPr>
        <sz val="11"/>
        <color theme="1"/>
        <rFont val="Arial"/>
        <family val="2"/>
      </rPr>
      <t>PB chimerism 16 weeks after transplantation.</t>
    </r>
  </si>
  <si>
    <t>Sex</t>
  </si>
  <si>
    <t>#40</t>
  </si>
  <si>
    <t>Female</t>
  </si>
  <si>
    <t>#41</t>
  </si>
  <si>
    <t>#42</t>
  </si>
  <si>
    <t>#704</t>
  </si>
  <si>
    <t>#713</t>
  </si>
  <si>
    <t>#714</t>
  </si>
  <si>
    <t>Male</t>
  </si>
  <si>
    <t>#715</t>
  </si>
  <si>
    <t>#716</t>
  </si>
  <si>
    <t>#717</t>
  </si>
  <si>
    <t>Source Data - Supplementary Fig. 1. The aged bone marrow environment restrains HSC engraftment (Related to Fig. 1).</t>
  </si>
  <si>
    <r>
      <t xml:space="preserve">Supp. Fig. 1a. </t>
    </r>
    <r>
      <rPr>
        <sz val="11"/>
        <color theme="1"/>
        <rFont val="Arial"/>
        <family val="2"/>
      </rPr>
      <t>Platelet and hemoglobin counts</t>
    </r>
  </si>
  <si>
    <r>
      <t xml:space="preserve">Supp. Fig. 1b. </t>
    </r>
    <r>
      <rPr>
        <sz val="11"/>
        <color theme="1"/>
        <rFont val="Arial"/>
        <family val="2"/>
      </rPr>
      <t>Peripheral blood cell counts</t>
    </r>
  </si>
  <si>
    <r>
      <t xml:space="preserve">Supp. Fig. 1c. </t>
    </r>
    <r>
      <rPr>
        <sz val="11"/>
        <color theme="1"/>
        <rFont val="Arial"/>
        <family val="2"/>
      </rPr>
      <t>Bone marrow HSPC counts</t>
    </r>
  </si>
  <si>
    <r>
      <rPr>
        <b/>
        <sz val="11"/>
        <color theme="1"/>
        <rFont val="Arial"/>
        <family val="2"/>
      </rPr>
      <t>Supp. Fig. 1d.</t>
    </r>
    <r>
      <rPr>
        <sz val="11"/>
        <color theme="1"/>
        <rFont val="Arial"/>
        <family val="2"/>
      </rPr>
      <t xml:space="preserve"> Lineage distribution within Donor cells</t>
    </r>
  </si>
  <si>
    <r>
      <t xml:space="preserve">Supp. Fig. 1f. </t>
    </r>
    <r>
      <rPr>
        <sz val="11"/>
        <color theme="1"/>
        <rFont val="Arial"/>
        <family val="2"/>
      </rPr>
      <t>PB chimerism in aged mice treated different conditioning regimens</t>
    </r>
  </si>
  <si>
    <r>
      <t xml:space="preserve">Supp. Fig. 1h. </t>
    </r>
    <r>
      <rPr>
        <sz val="11"/>
        <color theme="1"/>
        <rFont val="Arial"/>
        <family val="2"/>
      </rPr>
      <t>PB chimerism in young and aged recipients conditioned with CD45-SAP and TBI.</t>
    </r>
  </si>
  <si>
    <t>PLT [mln/ml]</t>
  </si>
  <si>
    <t>T cells [mln/ml]</t>
  </si>
  <si>
    <t>B cells [mln/ml]</t>
  </si>
  <si>
    <t>Myeloid cells [mln/ml]</t>
  </si>
  <si>
    <t>NK cells [mln/ml]</t>
  </si>
  <si>
    <r>
      <t>MPP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MPP MkE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MPP GM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r>
      <t>MPP Ly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r>
      <t>pMegE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pCFU-E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r>
      <t>CFU-E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t>CD45-SAP/
CD8-SAP</t>
  </si>
  <si>
    <t>CD45-SAP/
B cell depl.</t>
  </si>
  <si>
    <t>CD45-SAP/
CD4-SAP</t>
  </si>
  <si>
    <t>NK cells</t>
  </si>
  <si>
    <t>MPP MkE</t>
  </si>
  <si>
    <t>MPP GM</t>
  </si>
  <si>
    <t>MPP Ly</t>
  </si>
  <si>
    <t>pMegE</t>
  </si>
  <si>
    <t>pCFU-E</t>
  </si>
  <si>
    <t>CFU-E</t>
  </si>
  <si>
    <t>pGM</t>
  </si>
  <si>
    <t>GMP</t>
  </si>
  <si>
    <t>T.test/Welch</t>
  </si>
  <si>
    <t>Source Data - Supplementary Fig. 2. Impact of host age and conditioning regimen on donor cell lineage distribution within peripheral blood. (Related to Fig. 2 and 3).</t>
  </si>
  <si>
    <r>
      <t xml:space="preserve">Supp. Fig. 2a. </t>
    </r>
    <r>
      <rPr>
        <sz val="11"/>
        <color theme="1"/>
        <rFont val="Arial"/>
        <family val="2"/>
      </rPr>
      <t>Lineage distribution within donor cells (1</t>
    </r>
    <r>
      <rPr>
        <vertAlign val="super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txp)</t>
    </r>
  </si>
  <si>
    <r>
      <t xml:space="preserve">Supp. Fig. 2b. </t>
    </r>
    <r>
      <rPr>
        <sz val="11"/>
        <color theme="1"/>
        <rFont val="Arial"/>
        <family val="2"/>
      </rPr>
      <t>Lineage distribution within donor cells (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txp)</t>
    </r>
  </si>
  <si>
    <r>
      <t xml:space="preserve">Supp. Fig. 2c. </t>
    </r>
    <r>
      <rPr>
        <sz val="11"/>
        <color theme="1"/>
        <rFont val="Arial"/>
        <family val="2"/>
      </rPr>
      <t>Lineage distribution within donor cells and total chimerism (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txp)</t>
    </r>
  </si>
  <si>
    <t>TBI</t>
  </si>
  <si>
    <t>#7</t>
  </si>
  <si>
    <t>#8</t>
  </si>
  <si>
    <t>Source Data - Supplementary Fig. 3. Impact of CD45-SAP treatment on adaptive immune compartments in mice</t>
  </si>
  <si>
    <r>
      <t xml:space="preserve">Supp. Fig. 3a. </t>
    </r>
    <r>
      <rPr>
        <sz val="11"/>
        <color theme="1"/>
        <rFont val="Arial"/>
        <family val="2"/>
      </rPr>
      <t>White blood cell count</t>
    </r>
  </si>
  <si>
    <r>
      <t xml:space="preserve">Supp. Fig. 3b. </t>
    </r>
    <r>
      <rPr>
        <sz val="11"/>
        <color theme="1"/>
        <rFont val="Arial"/>
        <family val="2"/>
      </rPr>
      <t>Platelet count</t>
    </r>
  </si>
  <si>
    <r>
      <t xml:space="preserve">Supp. Fig. 3c. </t>
    </r>
    <r>
      <rPr>
        <sz val="11"/>
        <color theme="1"/>
        <rFont val="Arial"/>
        <family val="2"/>
      </rPr>
      <t>Hemoglobin levels</t>
    </r>
  </si>
  <si>
    <r>
      <t xml:space="preserve">Supp. Fig. 3d. </t>
    </r>
    <r>
      <rPr>
        <sz val="11"/>
        <color theme="1"/>
        <rFont val="Arial"/>
        <family val="2"/>
      </rPr>
      <t>Lineage distribution within donor cells</t>
    </r>
  </si>
  <si>
    <r>
      <t xml:space="preserve">Supp. Fig. 3f. </t>
    </r>
    <r>
      <rPr>
        <sz val="11"/>
        <color theme="1"/>
        <rFont val="Arial"/>
        <family val="2"/>
      </rPr>
      <t>Distribution of B cell subsets within total spleen CD19+ B cells</t>
    </r>
  </si>
  <si>
    <r>
      <t xml:space="preserve">Supp. Fig. 3g. </t>
    </r>
    <r>
      <rPr>
        <sz val="11"/>
        <color theme="1"/>
        <rFont val="Arial"/>
        <family val="2"/>
      </rPr>
      <t>Distribution of T cell subsets within total spleen CD4+ or CD8+ T cells</t>
    </r>
  </si>
  <si>
    <t>ImmB</t>
  </si>
  <si>
    <t>ABC</t>
  </si>
  <si>
    <t>MZ</t>
  </si>
  <si>
    <t>FO</t>
  </si>
  <si>
    <t>CD4+ CM</t>
  </si>
  <si>
    <t>CD4+ Naive</t>
  </si>
  <si>
    <t>CD4+ EM</t>
  </si>
  <si>
    <t>CD8+ CM</t>
  </si>
  <si>
    <t>CD8+ Naive</t>
  </si>
  <si>
    <t>CD8+ EM</t>
  </si>
  <si>
    <t>Untreated
control</t>
  </si>
  <si>
    <t>#6-1</t>
  </si>
  <si>
    <t>Steady-state
Aged</t>
  </si>
  <si>
    <t>#6-2</t>
  </si>
  <si>
    <t>#6-3</t>
  </si>
  <si>
    <t>#6-4</t>
  </si>
  <si>
    <t>#6-5</t>
  </si>
  <si>
    <t>No multilineage reconstitution</t>
  </si>
  <si>
    <t>Steady-state
Young</t>
  </si>
  <si>
    <t>DONOR
CD45-SAP + 
GCSF/AMD3100</t>
  </si>
  <si>
    <t>Unconditioned</t>
  </si>
  <si>
    <t>HOST
CD45-SAP + 
GCSF/AMD3100</t>
  </si>
  <si>
    <t xml:space="preserve">one-way ANOVA with Tukey's </t>
  </si>
  <si>
    <t>correction for multiple comparison</t>
  </si>
  <si>
    <t>Untr vs. CD45-SAP</t>
  </si>
  <si>
    <t>Untr vs. SAP+Mob.</t>
  </si>
  <si>
    <t>&lt;0.0001</t>
  </si>
  <si>
    <t>CD45-SAP vs. CD45-SAP+Mob.</t>
  </si>
  <si>
    <t>Transplanted
Aged (combined)</t>
  </si>
  <si>
    <t>SS Aged vs Young</t>
  </si>
  <si>
    <t>Aged SS vs TXP</t>
  </si>
  <si>
    <t>ABC, age-associated B cells</t>
  </si>
  <si>
    <t>CM, central memory T cells</t>
  </si>
  <si>
    <t>FO, follicular B cells</t>
  </si>
  <si>
    <t>EM, effector memory T cells</t>
  </si>
  <si>
    <t>ImmB, immature B cells</t>
  </si>
  <si>
    <t>Naive, naive T cells</t>
  </si>
  <si>
    <t>MZ, marginal zone B cells</t>
  </si>
  <si>
    <t>Transplanted Aged (combined), combined values for donor and host cells</t>
  </si>
  <si>
    <t>Source Data - Supplementary Fig. 4. Young HSCs support youthful hematopoietic characteristics upon transplantation into aged recipients</t>
  </si>
  <si>
    <r>
      <t xml:space="preserve">Supp. Fig. 4a. </t>
    </r>
    <r>
      <rPr>
        <sz val="11"/>
        <color theme="1"/>
        <rFont val="Arial"/>
        <family val="2"/>
      </rPr>
      <t>Experiment design</t>
    </r>
  </si>
  <si>
    <t>Phase</t>
  </si>
  <si>
    <t>Transplantation</t>
  </si>
  <si>
    <t>Treatment post-transplantation</t>
  </si>
  <si>
    <t>RNA-sequencing</t>
  </si>
  <si>
    <t>Recipient Mice</t>
  </si>
  <si>
    <t>Recipient Age [months]</t>
  </si>
  <si>
    <t>Donor Mice</t>
  </si>
  <si>
    <t>Donor Age [months]</t>
  </si>
  <si>
    <t>n/group</t>
  </si>
  <si>
    <t>Treatment before transplantation</t>
  </si>
  <si>
    <t>Treatment time</t>
  </si>
  <si>
    <t>Transplantation time</t>
  </si>
  <si>
    <t>Transplanted cells</t>
  </si>
  <si>
    <t>Dose/ recipient</t>
  </si>
  <si>
    <t>Treatment after transplantation</t>
  </si>
  <si>
    <t>Treatment time [months after transplantation]</t>
  </si>
  <si>
    <t>Cell type</t>
  </si>
  <si>
    <t>n cells/ sample</t>
  </si>
  <si>
    <t>C57BL/6-CD45.1+/CD45.2+</t>
  </si>
  <si>
    <t>C57BL/6-CD45.1+</t>
  </si>
  <si>
    <t>2-3</t>
  </si>
  <si>
    <t>G-CSF/AMD3100</t>
  </si>
  <si>
    <t>days -2, -1 and  0</t>
  </si>
  <si>
    <t>day 0</t>
  </si>
  <si>
    <t>Expanded HSCs</t>
  </si>
  <si>
    <t>EE100 cells</t>
  </si>
  <si>
    <t>CD45.2-SAP</t>
  </si>
  <si>
    <t>Donor MPP Ly</t>
  </si>
  <si>
    <t>Host MPP Ly</t>
  </si>
  <si>
    <r>
      <t xml:space="preserve">Fig. 2e. </t>
    </r>
    <r>
      <rPr>
        <sz val="11"/>
        <color theme="1"/>
        <rFont val="Arial"/>
        <family val="2"/>
      </rPr>
      <t>HSC donor chimerism and absolute counts</t>
    </r>
  </si>
  <si>
    <t>Chimerism</t>
  </si>
  <si>
    <t>Young
TBI</t>
  </si>
  <si>
    <r>
      <t xml:space="preserve">Fig. 4d. </t>
    </r>
    <r>
      <rPr>
        <sz val="11"/>
        <color theme="1"/>
        <rFont val="Arial"/>
        <family val="2"/>
      </rPr>
      <t>Number of host HSCs (CD45-SAP +/- Mob.).</t>
    </r>
  </si>
  <si>
    <t>HGB [g/L]</t>
  </si>
  <si>
    <r>
      <t>MkP [x10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]</t>
    </r>
  </si>
  <si>
    <r>
      <t>pGM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  <si>
    <r>
      <t>GMP [x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.0000"/>
    <numFmt numFmtId="167" formatCode="0.000%"/>
    <numFmt numFmtId="168" formatCode="0.0%"/>
    <numFmt numFmtId="169" formatCode="0.00000"/>
    <numFmt numFmtId="170" formatCode="0.0000000"/>
  </numFmts>
  <fonts count="17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sz val="12"/>
      <name val="Arial"/>
      <family val="2"/>
    </font>
    <font>
      <b/>
      <sz val="10"/>
      <color rgb="FFFF0000"/>
      <name val="Arial"/>
      <family val="2"/>
    </font>
    <font>
      <i/>
      <sz val="11"/>
      <color theme="1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theme="2" tint="-0.249977111117893"/>
      </bottom>
      <diagonal/>
    </border>
    <border>
      <left/>
      <right/>
      <top/>
      <bottom style="thin">
        <color theme="2" tint="-0.249977111117893"/>
      </bottom>
      <diagonal/>
    </border>
    <border>
      <left/>
      <right style="thin">
        <color indexed="64"/>
      </right>
      <top/>
      <bottom style="thin">
        <color theme="2" tint="-0.249977111117893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indexed="64"/>
      </right>
      <top/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36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64" fontId="3" fillId="0" borderId="11" xfId="0" applyNumberFormat="1" applyFont="1" applyBorder="1" applyAlignment="1">
      <alignment horizontal="center" vertical="center"/>
    </xf>
    <xf numFmtId="0" fontId="3" fillId="2" borderId="9" xfId="0" applyFont="1" applyFill="1" applyBorder="1" applyAlignment="1">
      <alignment horizontal="left" vertical="center"/>
    </xf>
    <xf numFmtId="164" fontId="3" fillId="2" borderId="10" xfId="0" applyNumberFormat="1" applyFont="1" applyFill="1" applyBorder="1" applyAlignment="1">
      <alignment horizontal="left" vertical="center"/>
    </xf>
    <xf numFmtId="164" fontId="3" fillId="2" borderId="11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165" fontId="4" fillId="2" borderId="8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/>
    </xf>
    <xf numFmtId="1" fontId="3" fillId="0" borderId="10" xfId="0" applyNumberFormat="1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2" fontId="3" fillId="0" borderId="11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166" fontId="4" fillId="2" borderId="8" xfId="0" applyNumberFormat="1" applyFont="1" applyFill="1" applyBorder="1" applyAlignment="1">
      <alignment horizontal="center"/>
    </xf>
    <xf numFmtId="166" fontId="2" fillId="0" borderId="2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166" fontId="2" fillId="0" borderId="3" xfId="0" applyNumberFormat="1" applyFont="1" applyBorder="1" applyAlignment="1">
      <alignment horizontal="center" vertical="center" wrapText="1"/>
    </xf>
    <xf numFmtId="10" fontId="3" fillId="0" borderId="10" xfId="0" applyNumberFormat="1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67" fontId="3" fillId="0" borderId="4" xfId="0" applyNumberFormat="1" applyFont="1" applyBorder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7" fontId="3" fillId="0" borderId="5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0" fontId="3" fillId="0" borderId="13" xfId="0" applyNumberFormat="1" applyFont="1" applyBorder="1" applyAlignment="1">
      <alignment horizontal="center" vertical="center"/>
    </xf>
    <xf numFmtId="10" fontId="3" fillId="0" borderId="12" xfId="0" applyNumberFormat="1" applyFont="1" applyBorder="1" applyAlignment="1">
      <alignment horizontal="center" vertical="center"/>
    </xf>
    <xf numFmtId="10" fontId="3" fillId="0" borderId="14" xfId="0" applyNumberFormat="1" applyFont="1" applyBorder="1" applyAlignment="1">
      <alignment horizontal="center" vertical="center"/>
    </xf>
    <xf numFmtId="167" fontId="3" fillId="0" borderId="12" xfId="0" applyNumberFormat="1" applyFont="1" applyBorder="1" applyAlignment="1">
      <alignment horizontal="center" vertical="center"/>
    </xf>
    <xf numFmtId="167" fontId="3" fillId="0" borderId="13" xfId="0" applyNumberFormat="1" applyFont="1" applyBorder="1" applyAlignment="1">
      <alignment horizontal="center" vertical="center"/>
    </xf>
    <xf numFmtId="167" fontId="3" fillId="0" borderId="14" xfId="0" applyNumberFormat="1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10" fontId="3" fillId="0" borderId="9" xfId="0" applyNumberFormat="1" applyFon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167" fontId="3" fillId="0" borderId="9" xfId="0" applyNumberFormat="1" applyFont="1" applyBorder="1" applyAlignment="1">
      <alignment horizontal="center" vertical="center"/>
    </xf>
    <xf numFmtId="167" fontId="3" fillId="0" borderId="10" xfId="0" applyNumberFormat="1" applyFont="1" applyBorder="1" applyAlignment="1">
      <alignment horizontal="center" vertical="center"/>
    </xf>
    <xf numFmtId="167" fontId="3" fillId="0" borderId="11" xfId="0" applyNumberFormat="1" applyFont="1" applyBorder="1" applyAlignment="1">
      <alignment horizontal="center" vertical="center"/>
    </xf>
    <xf numFmtId="167" fontId="3" fillId="0" borderId="6" xfId="0" applyNumberFormat="1" applyFont="1" applyBorder="1" applyAlignment="1">
      <alignment horizontal="center" vertical="center"/>
    </xf>
    <xf numFmtId="167" fontId="3" fillId="0" borderId="7" xfId="0" applyNumberFormat="1" applyFont="1" applyBorder="1" applyAlignment="1">
      <alignment horizontal="center" vertical="center"/>
    </xf>
    <xf numFmtId="167" fontId="3" fillId="0" borderId="8" xfId="0" applyNumberFormat="1" applyFont="1" applyBorder="1" applyAlignment="1">
      <alignment horizontal="center" vertical="center"/>
    </xf>
    <xf numFmtId="166" fontId="2" fillId="0" borderId="10" xfId="0" applyNumberFormat="1" applyFont="1" applyBorder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166" fontId="2" fillId="0" borderId="11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165" fontId="4" fillId="2" borderId="6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165" fontId="3" fillId="0" borderId="19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65" fontId="3" fillId="0" borderId="21" xfId="0" applyNumberFormat="1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0" fontId="3" fillId="0" borderId="23" xfId="0" applyNumberFormat="1" applyFont="1" applyBorder="1" applyAlignment="1">
      <alignment horizontal="center" vertical="center"/>
    </xf>
    <xf numFmtId="10" fontId="3" fillId="0" borderId="24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3" fillId="0" borderId="0" xfId="0" applyFont="1"/>
    <xf numFmtId="0" fontId="2" fillId="0" borderId="2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6" fontId="2" fillId="0" borderId="18" xfId="0" applyNumberFormat="1" applyFont="1" applyBorder="1" applyAlignment="1">
      <alignment horizontal="center" vertical="center"/>
    </xf>
    <xf numFmtId="166" fontId="2" fillId="0" borderId="27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left" vertical="center"/>
    </xf>
    <xf numFmtId="10" fontId="3" fillId="0" borderId="18" xfId="0" applyNumberFormat="1" applyFont="1" applyBorder="1" applyAlignment="1">
      <alignment horizontal="center" vertical="center"/>
    </xf>
    <xf numFmtId="10" fontId="3" fillId="0" borderId="27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left" vertical="center"/>
    </xf>
    <xf numFmtId="10" fontId="3" fillId="0" borderId="21" xfId="0" applyNumberFormat="1" applyFont="1" applyBorder="1" applyAlignment="1">
      <alignment horizontal="center" vertical="center"/>
    </xf>
    <xf numFmtId="10" fontId="3" fillId="0" borderId="29" xfId="0" applyNumberFormat="1" applyFont="1" applyBorder="1" applyAlignment="1">
      <alignment horizontal="center" vertical="center"/>
    </xf>
    <xf numFmtId="0" fontId="3" fillId="2" borderId="10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0" fontId="3" fillId="0" borderId="18" xfId="0" applyNumberFormat="1" applyFont="1" applyBorder="1" applyAlignment="1">
      <alignment horizontal="center"/>
    </xf>
    <xf numFmtId="10" fontId="3" fillId="0" borderId="26" xfId="0" applyNumberFormat="1" applyFont="1" applyBorder="1" applyAlignment="1">
      <alignment horizontal="center"/>
    </xf>
    <xf numFmtId="10" fontId="3" fillId="0" borderId="27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10" fontId="3" fillId="0" borderId="32" xfId="0" applyNumberFormat="1" applyFont="1" applyBorder="1" applyAlignment="1">
      <alignment horizontal="center"/>
    </xf>
    <xf numFmtId="10" fontId="3" fillId="0" borderId="33" xfId="0" applyNumberFormat="1" applyFont="1" applyBorder="1" applyAlignment="1">
      <alignment horizontal="center"/>
    </xf>
    <xf numFmtId="10" fontId="3" fillId="0" borderId="21" xfId="0" applyNumberFormat="1" applyFont="1" applyBorder="1" applyAlignment="1">
      <alignment horizontal="center"/>
    </xf>
    <xf numFmtId="10" fontId="3" fillId="0" borderId="28" xfId="0" applyNumberFormat="1" applyFont="1" applyBorder="1" applyAlignment="1">
      <alignment horizontal="center"/>
    </xf>
    <xf numFmtId="10" fontId="3" fillId="0" borderId="29" xfId="0" applyNumberFormat="1" applyFont="1" applyBorder="1" applyAlignment="1">
      <alignment horizontal="center"/>
    </xf>
    <xf numFmtId="10" fontId="3" fillId="0" borderId="26" xfId="0" applyNumberFormat="1" applyFont="1" applyBorder="1" applyAlignment="1">
      <alignment horizontal="center" vertical="center"/>
    </xf>
    <xf numFmtId="10" fontId="3" fillId="0" borderId="32" xfId="0" applyNumberFormat="1" applyFont="1" applyBorder="1" applyAlignment="1">
      <alignment horizontal="center" vertical="center"/>
    </xf>
    <xf numFmtId="10" fontId="3" fillId="0" borderId="33" xfId="0" applyNumberFormat="1" applyFont="1" applyBorder="1" applyAlignment="1">
      <alignment horizontal="center" vertical="center"/>
    </xf>
    <xf numFmtId="10" fontId="3" fillId="0" borderId="28" xfId="0" applyNumberFormat="1" applyFont="1" applyBorder="1" applyAlignment="1">
      <alignment horizontal="center" vertical="center"/>
    </xf>
    <xf numFmtId="0" fontId="3" fillId="0" borderId="10" xfId="0" applyFont="1" applyBorder="1"/>
    <xf numFmtId="0" fontId="3" fillId="2" borderId="11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center"/>
    </xf>
    <xf numFmtId="166" fontId="4" fillId="2" borderId="7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66" fontId="4" fillId="2" borderId="8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7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166" fontId="7" fillId="0" borderId="35" xfId="0" applyNumberFormat="1" applyFont="1" applyBorder="1" applyAlignment="1">
      <alignment horizontal="center" vertical="center"/>
    </xf>
    <xf numFmtId="166" fontId="7" fillId="0" borderId="36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39" xfId="0" applyNumberFormat="1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10" fontId="8" fillId="0" borderId="40" xfId="0" applyNumberFormat="1" applyFont="1" applyBorder="1" applyAlignment="1">
      <alignment horizontal="center" vertical="center"/>
    </xf>
    <xf numFmtId="10" fontId="8" fillId="0" borderId="4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7" xfId="0" applyFont="1" applyBorder="1"/>
    <xf numFmtId="0" fontId="6" fillId="0" borderId="0" xfId="0" applyFont="1"/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6" fillId="2" borderId="9" xfId="0" applyFont="1" applyFill="1" applyBorder="1"/>
    <xf numFmtId="0" fontId="6" fillId="2" borderId="10" xfId="0" applyFont="1" applyFill="1" applyBorder="1"/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2" borderId="7" xfId="0" applyFont="1" applyFill="1" applyBorder="1"/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6" fillId="2" borderId="6" xfId="0" applyFont="1" applyFill="1" applyBorder="1"/>
    <xf numFmtId="0" fontId="6" fillId="0" borderId="1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166" fontId="4" fillId="2" borderId="7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68" fontId="3" fillId="0" borderId="10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8" fontId="3" fillId="0" borderId="7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8" fontId="3" fillId="0" borderId="11" xfId="0" applyNumberFormat="1" applyFont="1" applyBorder="1" applyAlignment="1">
      <alignment horizontal="center" vertical="center"/>
    </xf>
    <xf numFmtId="168" fontId="3" fillId="0" borderId="5" xfId="0" applyNumberFormat="1" applyFont="1" applyBorder="1" applyAlignment="1">
      <alignment horizontal="center" vertical="center"/>
    </xf>
    <xf numFmtId="168" fontId="3" fillId="0" borderId="8" xfId="0" applyNumberFormat="1" applyFont="1" applyBorder="1" applyAlignment="1">
      <alignment horizontal="center" vertical="center"/>
    </xf>
    <xf numFmtId="0" fontId="1" fillId="0" borderId="0" xfId="0" applyFont="1"/>
    <xf numFmtId="0" fontId="13" fillId="0" borderId="0" xfId="0" applyFont="1"/>
    <xf numFmtId="10" fontId="3" fillId="0" borderId="10" xfId="0" applyNumberFormat="1" applyFont="1" applyBorder="1" applyAlignment="1">
      <alignment horizontal="center"/>
    </xf>
    <xf numFmtId="10" fontId="3" fillId="0" borderId="11" xfId="0" applyNumberFormat="1" applyFont="1" applyBorder="1" applyAlignment="1">
      <alignment horizontal="center"/>
    </xf>
    <xf numFmtId="10" fontId="3" fillId="0" borderId="5" xfId="0" applyNumberFormat="1" applyFont="1" applyBorder="1" applyAlignment="1">
      <alignment horizontal="center"/>
    </xf>
    <xf numFmtId="10" fontId="3" fillId="0" borderId="7" xfId="0" applyNumberFormat="1" applyFont="1" applyBorder="1" applyAlignment="1">
      <alignment horizontal="center"/>
    </xf>
    <xf numFmtId="10" fontId="3" fillId="0" borderId="8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2" fontId="3" fillId="0" borderId="11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6" fontId="4" fillId="2" borderId="10" xfId="0" applyNumberFormat="1" applyFont="1" applyFill="1" applyBorder="1" applyAlignment="1">
      <alignment horizontal="center"/>
    </xf>
    <xf numFmtId="166" fontId="4" fillId="2" borderId="11" xfId="0" applyNumberFormat="1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6" fillId="2" borderId="10" xfId="0" applyFont="1" applyFill="1" applyBorder="1" applyAlignment="1">
      <alignment horizontal="left"/>
    </xf>
    <xf numFmtId="0" fontId="6" fillId="2" borderId="11" xfId="0" applyFont="1" applyFill="1" applyBorder="1" applyAlignment="1">
      <alignment horizontal="right"/>
    </xf>
    <xf numFmtId="0" fontId="3" fillId="2" borderId="9" xfId="0" applyFont="1" applyFill="1" applyBorder="1" applyAlignment="1">
      <alignment horizontal="right" vertical="center"/>
    </xf>
    <xf numFmtId="169" fontId="11" fillId="2" borderId="7" xfId="0" applyNumberFormat="1" applyFont="1" applyFill="1" applyBorder="1" applyAlignment="1">
      <alignment horizontal="center" vertical="center"/>
    </xf>
    <xf numFmtId="169" fontId="4" fillId="2" borderId="6" xfId="0" applyNumberFormat="1" applyFont="1" applyFill="1" applyBorder="1" applyAlignment="1">
      <alignment horizontal="center" vertical="center"/>
    </xf>
    <xf numFmtId="10" fontId="3" fillId="0" borderId="9" xfId="0" applyNumberFormat="1" applyFont="1" applyBorder="1" applyAlignment="1">
      <alignment horizontal="center"/>
    </xf>
    <xf numFmtId="10" fontId="3" fillId="0" borderId="6" xfId="0" applyNumberFormat="1" applyFont="1" applyBorder="1" applyAlignment="1">
      <alignment horizontal="center"/>
    </xf>
    <xf numFmtId="0" fontId="3" fillId="2" borderId="10" xfId="0" applyFont="1" applyFill="1" applyBorder="1" applyAlignment="1">
      <alignment horizontal="right" vertical="center"/>
    </xf>
    <xf numFmtId="0" fontId="3" fillId="2" borderId="11" xfId="0" applyFont="1" applyFill="1" applyBorder="1" applyAlignment="1">
      <alignment horizontal="right" vertical="center"/>
    </xf>
    <xf numFmtId="0" fontId="3" fillId="2" borderId="9" xfId="0" applyFont="1" applyFill="1" applyBorder="1" applyAlignment="1">
      <alignment horizontal="center" vertical="center"/>
    </xf>
    <xf numFmtId="169" fontId="11" fillId="2" borderId="6" xfId="0" applyNumberFormat="1" applyFont="1" applyFill="1" applyBorder="1" applyAlignment="1">
      <alignment horizontal="center" vertical="center"/>
    </xf>
    <xf numFmtId="0" fontId="11" fillId="0" borderId="0" xfId="0" applyFont="1"/>
    <xf numFmtId="10" fontId="6" fillId="0" borderId="10" xfId="0" applyNumberFormat="1" applyFon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10" fontId="6" fillId="0" borderId="7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Alignment="1">
      <alignment horizontal="left"/>
    </xf>
    <xf numFmtId="0" fontId="7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166" fontId="2" fillId="0" borderId="2" xfId="0" applyNumberFormat="1" applyFont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66" fontId="4" fillId="2" borderId="6" xfId="0" applyNumberFormat="1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center"/>
    </xf>
    <xf numFmtId="0" fontId="3" fillId="2" borderId="10" xfId="0" applyFont="1" applyFill="1" applyBorder="1" applyAlignment="1">
      <alignment vertical="center"/>
    </xf>
    <xf numFmtId="0" fontId="3" fillId="2" borderId="11" xfId="0" applyFont="1" applyFill="1" applyBorder="1" applyAlignment="1">
      <alignment vertical="center"/>
    </xf>
    <xf numFmtId="0" fontId="3" fillId="2" borderId="0" xfId="0" applyFont="1" applyFill="1" applyAlignment="1">
      <alignment horizontal="left" vertical="center"/>
    </xf>
    <xf numFmtId="170" fontId="4" fillId="2" borderId="7" xfId="0" applyNumberFormat="1" applyFont="1" applyFill="1" applyBorder="1" applyAlignment="1">
      <alignment horizontal="center"/>
    </xf>
    <xf numFmtId="170" fontId="4" fillId="2" borderId="8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6" fillId="0" borderId="0" xfId="0" applyFont="1"/>
    <xf numFmtId="0" fontId="6" fillId="0" borderId="9" xfId="0" applyFont="1" applyBorder="1" applyAlignment="1">
      <alignment horizontal="left" vertical="center" wrapText="1"/>
    </xf>
    <xf numFmtId="0" fontId="3" fillId="2" borderId="4" xfId="0" applyFont="1" applyFill="1" applyBorder="1"/>
    <xf numFmtId="0" fontId="6" fillId="2" borderId="0" xfId="0" applyFont="1" applyFill="1"/>
    <xf numFmtId="0" fontId="4" fillId="0" borderId="0" xfId="0" applyFont="1" applyAlignment="1">
      <alignment horizontal="center"/>
    </xf>
    <xf numFmtId="0" fontId="6" fillId="2" borderId="4" xfId="0" applyFont="1" applyFill="1" applyBorder="1"/>
    <xf numFmtId="0" fontId="3" fillId="2" borderId="0" xfId="0" applyFont="1" applyFill="1"/>
    <xf numFmtId="0" fontId="3" fillId="2" borderId="5" xfId="0" applyFont="1" applyFill="1" applyBorder="1" applyAlignment="1">
      <alignment horizontal="center"/>
    </xf>
    <xf numFmtId="0" fontId="3" fillId="2" borderId="7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2" borderId="5" xfId="0" applyFont="1" applyFill="1" applyBorder="1"/>
    <xf numFmtId="169" fontId="4" fillId="2" borderId="0" xfId="0" applyNumberFormat="1" applyFont="1" applyFill="1" applyAlignment="1">
      <alignment horizontal="center"/>
    </xf>
    <xf numFmtId="169" fontId="4" fillId="2" borderId="5" xfId="0" applyNumberFormat="1" applyFont="1" applyFill="1" applyBorder="1" applyAlignment="1">
      <alignment horizontal="center"/>
    </xf>
    <xf numFmtId="169" fontId="4" fillId="2" borderId="7" xfId="0" applyNumberFormat="1" applyFont="1" applyFill="1" applyBorder="1" applyAlignment="1">
      <alignment horizontal="center"/>
    </xf>
    <xf numFmtId="169" fontId="4" fillId="2" borderId="8" xfId="0" applyNumberFormat="1" applyFont="1" applyFill="1" applyBorder="1" applyAlignment="1">
      <alignment horizontal="center"/>
    </xf>
    <xf numFmtId="10" fontId="3" fillId="0" borderId="0" xfId="0" applyNumberFormat="1" applyFont="1"/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left" vertical="center"/>
    </xf>
    <xf numFmtId="0" fontId="6" fillId="0" borderId="10" xfId="0" quotePrefix="1" applyFont="1" applyBorder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0" xfId="0" quotePrefix="1" applyFont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69" fontId="4" fillId="2" borderId="7" xfId="0" applyNumberFormat="1" applyFont="1" applyFill="1" applyBorder="1" applyAlignment="1">
      <alignment horizontal="center" vertical="center"/>
    </xf>
    <xf numFmtId="169" fontId="4" fillId="2" borderId="8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1" fontId="4" fillId="2" borderId="5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 wrapText="1"/>
    </xf>
    <xf numFmtId="0" fontId="8" fillId="0" borderId="38" xfId="0" applyFont="1" applyBorder="1" applyAlignment="1">
      <alignment horizontal="center" vertical="center" wrapText="1"/>
    </xf>
    <xf numFmtId="0" fontId="8" fillId="0" borderId="37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 wrapText="1"/>
    </xf>
    <xf numFmtId="0" fontId="6" fillId="0" borderId="45" xfId="0" applyFont="1" applyBorder="1" applyAlignment="1">
      <alignment horizontal="center" vertical="center" wrapText="1"/>
    </xf>
    <xf numFmtId="0" fontId="6" fillId="0" borderId="4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15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2" fillId="2" borderId="10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93827-5B25-AA4D-BB61-83A19AB76A30}">
  <dimension ref="A1:D32"/>
  <sheetViews>
    <sheetView tabSelected="1" workbookViewId="0"/>
  </sheetViews>
  <sheetFormatPr baseColWidth="10" defaultRowHeight="16" x14ac:dyDescent="0.2"/>
  <cols>
    <col min="1" max="1" width="3.83203125" customWidth="1"/>
    <col min="4" max="4" width="13.83203125" customWidth="1"/>
  </cols>
  <sheetData>
    <row r="1" spans="1:4" x14ac:dyDescent="0.2">
      <c r="A1" s="1" t="s">
        <v>0</v>
      </c>
    </row>
    <row r="3" spans="1:4" x14ac:dyDescent="0.2">
      <c r="B3" s="2" t="s">
        <v>1</v>
      </c>
      <c r="C3" s="2"/>
      <c r="D3" s="3"/>
    </row>
    <row r="4" spans="1:4" x14ac:dyDescent="0.2">
      <c r="B4" s="4" t="s">
        <v>2</v>
      </c>
      <c r="C4" s="5" t="s">
        <v>3</v>
      </c>
      <c r="D4" s="6" t="s">
        <v>4</v>
      </c>
    </row>
    <row r="5" spans="1:4" x14ac:dyDescent="0.2">
      <c r="B5" s="316" t="s">
        <v>5</v>
      </c>
      <c r="C5" s="7" t="s">
        <v>6</v>
      </c>
      <c r="D5" s="8">
        <v>5.0999999999999996</v>
      </c>
    </row>
    <row r="6" spans="1:4" x14ac:dyDescent="0.2">
      <c r="B6" s="316"/>
      <c r="C6" s="7" t="s">
        <v>7</v>
      </c>
      <c r="D6" s="8">
        <v>5.8</v>
      </c>
    </row>
    <row r="7" spans="1:4" x14ac:dyDescent="0.2">
      <c r="B7" s="317"/>
      <c r="C7" s="9" t="s">
        <v>8</v>
      </c>
      <c r="D7" s="10">
        <v>6.5</v>
      </c>
    </row>
    <row r="8" spans="1:4" x14ac:dyDescent="0.2">
      <c r="B8" s="318" t="s">
        <v>9</v>
      </c>
      <c r="C8" s="11" t="s">
        <v>10</v>
      </c>
      <c r="D8" s="12">
        <v>5.9</v>
      </c>
    </row>
    <row r="9" spans="1:4" x14ac:dyDescent="0.2">
      <c r="B9" s="316"/>
      <c r="C9" s="7" t="s">
        <v>7</v>
      </c>
      <c r="D9" s="8">
        <v>4.5999999999999996</v>
      </c>
    </row>
    <row r="10" spans="1:4" x14ac:dyDescent="0.2">
      <c r="B10" s="316"/>
      <c r="C10" s="7" t="s">
        <v>11</v>
      </c>
      <c r="D10" s="8">
        <v>4.5</v>
      </c>
    </row>
    <row r="11" spans="1:4" x14ac:dyDescent="0.2">
      <c r="B11" s="317"/>
      <c r="C11" s="9" t="s">
        <v>8</v>
      </c>
      <c r="D11" s="10">
        <v>2.8</v>
      </c>
    </row>
    <row r="12" spans="1:4" x14ac:dyDescent="0.2">
      <c r="B12" s="318" t="s">
        <v>12</v>
      </c>
      <c r="C12" s="11" t="s">
        <v>6</v>
      </c>
      <c r="D12" s="12">
        <v>3.7</v>
      </c>
    </row>
    <row r="13" spans="1:4" x14ac:dyDescent="0.2">
      <c r="B13" s="316"/>
      <c r="C13" s="7" t="s">
        <v>11</v>
      </c>
      <c r="D13" s="8">
        <v>2.7</v>
      </c>
    </row>
    <row r="14" spans="1:4" x14ac:dyDescent="0.2">
      <c r="B14" s="317"/>
      <c r="C14" s="9" t="s">
        <v>6</v>
      </c>
      <c r="D14" s="10">
        <v>3.9</v>
      </c>
    </row>
    <row r="15" spans="1:4" x14ac:dyDescent="0.2">
      <c r="B15" s="316" t="s">
        <v>13</v>
      </c>
      <c r="C15" s="7" t="s">
        <v>10</v>
      </c>
      <c r="D15" s="8">
        <v>4.8</v>
      </c>
    </row>
    <row r="16" spans="1:4" x14ac:dyDescent="0.2">
      <c r="B16" s="316"/>
      <c r="C16" s="7" t="s">
        <v>7</v>
      </c>
      <c r="D16" s="8">
        <v>6.5</v>
      </c>
    </row>
    <row r="17" spans="2:4" x14ac:dyDescent="0.2">
      <c r="B17" s="317"/>
      <c r="C17" s="9" t="s">
        <v>11</v>
      </c>
      <c r="D17" s="10">
        <v>3.8</v>
      </c>
    </row>
    <row r="18" spans="2:4" x14ac:dyDescent="0.2">
      <c r="B18" s="3"/>
      <c r="C18" s="3"/>
      <c r="D18" s="3"/>
    </row>
    <row r="19" spans="2:4" x14ac:dyDescent="0.2">
      <c r="B19" s="13"/>
      <c r="C19" s="3"/>
      <c r="D19" s="3"/>
    </row>
    <row r="20" spans="2:4" x14ac:dyDescent="0.2">
      <c r="B20" s="4" t="s">
        <v>2</v>
      </c>
      <c r="C20" s="5"/>
      <c r="D20" s="6" t="s">
        <v>14</v>
      </c>
    </row>
    <row r="21" spans="2:4" x14ac:dyDescent="0.2">
      <c r="B21" s="316" t="s">
        <v>5</v>
      </c>
      <c r="C21" s="14" t="s">
        <v>15</v>
      </c>
      <c r="D21" s="15">
        <v>5.8</v>
      </c>
    </row>
    <row r="22" spans="2:4" x14ac:dyDescent="0.2">
      <c r="B22" s="317"/>
      <c r="C22" s="16" t="s">
        <v>16</v>
      </c>
      <c r="D22" s="17">
        <v>0.70000000000000018</v>
      </c>
    </row>
    <row r="23" spans="2:4" x14ac:dyDescent="0.2">
      <c r="B23" s="318" t="s">
        <v>9</v>
      </c>
      <c r="C23" s="18" t="s">
        <v>15</v>
      </c>
      <c r="D23" s="19">
        <v>4.45</v>
      </c>
    </row>
    <row r="24" spans="2:4" x14ac:dyDescent="0.2">
      <c r="B24" s="316"/>
      <c r="C24" s="14" t="s">
        <v>16</v>
      </c>
      <c r="D24" s="15">
        <v>1.2714820748507092</v>
      </c>
    </row>
    <row r="25" spans="2:4" x14ac:dyDescent="0.2">
      <c r="B25" s="20" t="s">
        <v>17</v>
      </c>
      <c r="C25" s="21" t="s">
        <v>18</v>
      </c>
      <c r="D25" s="22"/>
    </row>
    <row r="26" spans="2:4" x14ac:dyDescent="0.2">
      <c r="B26" s="23" t="s">
        <v>19</v>
      </c>
      <c r="C26" s="24"/>
      <c r="D26" s="25">
        <v>0.13619999999999999</v>
      </c>
    </row>
    <row r="27" spans="2:4" x14ac:dyDescent="0.2">
      <c r="B27" s="316" t="s">
        <v>12</v>
      </c>
      <c r="C27" s="14" t="s">
        <v>15</v>
      </c>
      <c r="D27" s="15">
        <v>3.4333333333333336</v>
      </c>
    </row>
    <row r="28" spans="2:4" x14ac:dyDescent="0.2">
      <c r="B28" s="317"/>
      <c r="C28" s="16" t="s">
        <v>16</v>
      </c>
      <c r="D28" s="17">
        <v>0.64291005073286422</v>
      </c>
    </row>
    <row r="29" spans="2:4" x14ac:dyDescent="0.2">
      <c r="B29" s="318" t="s">
        <v>13</v>
      </c>
      <c r="C29" s="18" t="s">
        <v>15</v>
      </c>
      <c r="D29" s="19">
        <v>5.0333333333333341</v>
      </c>
    </row>
    <row r="30" spans="2:4" x14ac:dyDescent="0.2">
      <c r="B30" s="317"/>
      <c r="C30" s="16" t="s">
        <v>16</v>
      </c>
      <c r="D30" s="17">
        <v>1.3650396819628807</v>
      </c>
    </row>
    <row r="31" spans="2:4" x14ac:dyDescent="0.2">
      <c r="B31" s="20" t="s">
        <v>17</v>
      </c>
      <c r="C31" s="21" t="s">
        <v>18</v>
      </c>
      <c r="D31" s="22"/>
    </row>
    <row r="32" spans="2:4" x14ac:dyDescent="0.2">
      <c r="B32" s="23" t="s">
        <v>19</v>
      </c>
      <c r="C32" s="24"/>
      <c r="D32" s="25">
        <v>0.16850000000000001</v>
      </c>
    </row>
  </sheetData>
  <mergeCells count="8">
    <mergeCell ref="B27:B28"/>
    <mergeCell ref="B29:B30"/>
    <mergeCell ref="B5:B7"/>
    <mergeCell ref="B8:B11"/>
    <mergeCell ref="B12:B14"/>
    <mergeCell ref="B15:B17"/>
    <mergeCell ref="B21:B22"/>
    <mergeCell ref="B23:B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C814-A1D5-754C-B84D-3E8CA09485FD}">
  <dimension ref="A1:G34"/>
  <sheetViews>
    <sheetView workbookViewId="0"/>
  </sheetViews>
  <sheetFormatPr baseColWidth="10" defaultRowHeight="16" x14ac:dyDescent="0.2"/>
  <cols>
    <col min="1" max="1" width="3.83203125" customWidth="1"/>
  </cols>
  <sheetData>
    <row r="1" spans="1:7" x14ac:dyDescent="0.2">
      <c r="A1" s="1" t="s">
        <v>52</v>
      </c>
    </row>
    <row r="2" spans="1:7" x14ac:dyDescent="0.2">
      <c r="A2" s="3"/>
    </row>
    <row r="3" spans="1:7" x14ac:dyDescent="0.2">
      <c r="A3" s="3"/>
      <c r="B3" s="2" t="s">
        <v>88</v>
      </c>
      <c r="C3" s="104"/>
      <c r="D3" s="104"/>
      <c r="E3" s="104"/>
      <c r="F3" s="104"/>
      <c r="G3" s="104"/>
    </row>
    <row r="4" spans="1:7" x14ac:dyDescent="0.2">
      <c r="A4" s="3"/>
      <c r="B4" s="35" t="s">
        <v>2</v>
      </c>
      <c r="C4" s="36" t="s">
        <v>3</v>
      </c>
      <c r="D4" s="36" t="s">
        <v>54</v>
      </c>
      <c r="E4" s="72" t="s">
        <v>44</v>
      </c>
      <c r="F4" s="72" t="s">
        <v>45</v>
      </c>
      <c r="G4" s="74" t="s">
        <v>55</v>
      </c>
    </row>
    <row r="5" spans="1:7" x14ac:dyDescent="0.2">
      <c r="A5" s="3"/>
      <c r="B5" s="321" t="s">
        <v>89</v>
      </c>
      <c r="C5" s="83" t="s">
        <v>90</v>
      </c>
      <c r="D5" s="110">
        <v>4.7434475754215416E-2</v>
      </c>
      <c r="E5" s="110">
        <v>3.2220146850444414E-2</v>
      </c>
      <c r="F5" s="110">
        <v>7.5164159642341549E-2</v>
      </c>
      <c r="G5" s="111">
        <v>6.799717414341222E-2</v>
      </c>
    </row>
    <row r="6" spans="1:7" x14ac:dyDescent="0.2">
      <c r="A6" s="3"/>
      <c r="B6" s="324"/>
      <c r="C6" s="7" t="s">
        <v>91</v>
      </c>
      <c r="D6" s="49">
        <v>4.1113877246609733E-2</v>
      </c>
      <c r="E6" s="49">
        <v>2.202839498312854E-2</v>
      </c>
      <c r="F6" s="49">
        <v>0.10691749719879695</v>
      </c>
      <c r="G6" s="141">
        <v>4.8197150334399537E-2</v>
      </c>
    </row>
    <row r="7" spans="1:7" x14ac:dyDescent="0.2">
      <c r="A7" s="3"/>
      <c r="B7" s="324"/>
      <c r="C7" s="7" t="s">
        <v>92</v>
      </c>
      <c r="D7" s="49">
        <v>3.3141998819805805E-2</v>
      </c>
      <c r="E7" s="49">
        <v>2.0777344799785005E-2</v>
      </c>
      <c r="F7" s="49">
        <v>6.4607364685004443E-2</v>
      </c>
      <c r="G7" s="141">
        <v>4.4610992148465381E-2</v>
      </c>
    </row>
    <row r="8" spans="1:7" x14ac:dyDescent="0.2">
      <c r="A8" s="3"/>
      <c r="B8" s="324"/>
      <c r="C8" s="7" t="s">
        <v>93</v>
      </c>
      <c r="D8" s="49">
        <v>5.8147995823974181E-2</v>
      </c>
      <c r="E8" s="49">
        <v>2.6079869600651995E-2</v>
      </c>
      <c r="F8" s="49">
        <v>7.9864737182356163E-2</v>
      </c>
      <c r="G8" s="141">
        <v>0.1409090909090909</v>
      </c>
    </row>
    <row r="9" spans="1:7" x14ac:dyDescent="0.2">
      <c r="A9" s="3"/>
      <c r="B9" s="322"/>
      <c r="C9" s="90" t="s">
        <v>94</v>
      </c>
      <c r="D9" s="113">
        <v>3.9119157270657984E-2</v>
      </c>
      <c r="E9" s="113">
        <v>2.9355596491524565E-2</v>
      </c>
      <c r="F9" s="113">
        <v>6.7959923257301214E-2</v>
      </c>
      <c r="G9" s="114">
        <v>2.3893183415319746E-2</v>
      </c>
    </row>
    <row r="10" spans="1:7" x14ac:dyDescent="0.2">
      <c r="A10" s="3"/>
      <c r="B10" s="321" t="s">
        <v>95</v>
      </c>
      <c r="C10" s="83" t="s">
        <v>57</v>
      </c>
      <c r="D10" s="110">
        <v>3.6347892202416153E-2</v>
      </c>
      <c r="E10" s="110">
        <v>2.394639332340617E-2</v>
      </c>
      <c r="F10" s="110">
        <v>8.4419782351039765E-2</v>
      </c>
      <c r="G10" s="111">
        <v>2.5555090071219103E-2</v>
      </c>
    </row>
    <row r="11" spans="1:7" x14ac:dyDescent="0.2">
      <c r="A11" s="3"/>
      <c r="B11" s="324"/>
      <c r="C11" s="7" t="s">
        <v>58</v>
      </c>
      <c r="D11" s="49">
        <v>4.1049365917378761E-2</v>
      </c>
      <c r="E11" s="49">
        <v>3.7110669317428763E-2</v>
      </c>
      <c r="F11" s="49">
        <v>4.9186149748446283E-2</v>
      </c>
      <c r="G11" s="141">
        <v>4.6582471282604558E-2</v>
      </c>
    </row>
    <row r="12" spans="1:7" x14ac:dyDescent="0.2">
      <c r="A12" s="3"/>
      <c r="B12" s="324"/>
      <c r="C12" s="7" t="s">
        <v>59</v>
      </c>
      <c r="D12" s="49">
        <v>3.7768706879339795E-2</v>
      </c>
      <c r="E12" s="49">
        <v>2.9469548133595286E-2</v>
      </c>
      <c r="F12" s="49">
        <v>4.5865289695497004E-2</v>
      </c>
      <c r="G12" s="141">
        <v>5.5434343434343433E-2</v>
      </c>
    </row>
    <row r="13" spans="1:7" x14ac:dyDescent="0.2">
      <c r="A13" s="3"/>
      <c r="B13" s="324"/>
      <c r="C13" s="7" t="s">
        <v>60</v>
      </c>
      <c r="D13" s="49">
        <v>4.0905729715194836E-2</v>
      </c>
      <c r="E13" s="49">
        <v>2.8012673898902576E-2</v>
      </c>
      <c r="F13" s="49">
        <v>4.135273480186346E-2</v>
      </c>
      <c r="G13" s="141">
        <v>6.8366164542294328E-2</v>
      </c>
    </row>
    <row r="14" spans="1:7" x14ac:dyDescent="0.2">
      <c r="A14" s="3"/>
      <c r="B14" s="322"/>
      <c r="C14" s="90" t="s">
        <v>61</v>
      </c>
      <c r="D14" s="113">
        <v>3.5527275848748874E-2</v>
      </c>
      <c r="E14" s="113">
        <v>1.9664018752441725E-2</v>
      </c>
      <c r="F14" s="113">
        <v>7.8066269588850976E-2</v>
      </c>
      <c r="G14" s="114">
        <v>4.0712468193384227E-2</v>
      </c>
    </row>
    <row r="15" spans="1:7" x14ac:dyDescent="0.2">
      <c r="A15" s="3"/>
      <c r="B15" s="161"/>
      <c r="C15" s="7"/>
      <c r="D15" s="49"/>
      <c r="E15" s="49"/>
      <c r="F15" s="49"/>
      <c r="G15" s="49"/>
    </row>
    <row r="16" spans="1:7" x14ac:dyDescent="0.2">
      <c r="A16" s="3"/>
      <c r="B16" s="104"/>
      <c r="C16" s="104"/>
      <c r="D16" s="104"/>
      <c r="E16" s="104"/>
      <c r="F16" s="104"/>
      <c r="G16" s="104"/>
    </row>
    <row r="17" spans="1:7" x14ac:dyDescent="0.2">
      <c r="A17" s="3"/>
      <c r="B17" s="35" t="s">
        <v>2</v>
      </c>
      <c r="C17" s="36"/>
      <c r="D17" s="36" t="s">
        <v>54</v>
      </c>
      <c r="E17" s="72" t="s">
        <v>44</v>
      </c>
      <c r="F17" s="72" t="s">
        <v>45</v>
      </c>
      <c r="G17" s="74" t="s">
        <v>55</v>
      </c>
    </row>
    <row r="18" spans="1:7" x14ac:dyDescent="0.2">
      <c r="A18" s="3"/>
      <c r="B18" s="318" t="s">
        <v>83</v>
      </c>
      <c r="C18" s="143" t="s">
        <v>15</v>
      </c>
      <c r="D18" s="47">
        <v>4.3791500983052623E-2</v>
      </c>
      <c r="E18" s="47">
        <v>2.6092270545106905E-2</v>
      </c>
      <c r="F18" s="47">
        <v>7.8902736393160061E-2</v>
      </c>
      <c r="G18" s="65">
        <v>6.5121518190137562E-2</v>
      </c>
    </row>
    <row r="19" spans="1:7" x14ac:dyDescent="0.2">
      <c r="A19" s="3"/>
      <c r="B19" s="317"/>
      <c r="C19" s="162" t="s">
        <v>16</v>
      </c>
      <c r="D19" s="61">
        <v>9.5104228384763709E-3</v>
      </c>
      <c r="E19" s="61">
        <v>4.820887840715481E-3</v>
      </c>
      <c r="F19" s="61">
        <v>1.676180208269596E-2</v>
      </c>
      <c r="G19" s="63">
        <v>4.5163362003728044E-2</v>
      </c>
    </row>
    <row r="20" spans="1:7" x14ac:dyDescent="0.2">
      <c r="A20" s="3"/>
      <c r="B20" s="318" t="s">
        <v>74</v>
      </c>
      <c r="C20" s="143" t="s">
        <v>15</v>
      </c>
      <c r="D20" s="47">
        <v>3.8319794112615685E-2</v>
      </c>
      <c r="E20" s="47">
        <v>2.7640660685154906E-2</v>
      </c>
      <c r="F20" s="47">
        <v>5.9778045237139497E-2</v>
      </c>
      <c r="G20" s="65">
        <v>4.7330107504769132E-2</v>
      </c>
    </row>
    <row r="21" spans="1:7" x14ac:dyDescent="0.2">
      <c r="A21" s="3"/>
      <c r="B21" s="317"/>
      <c r="C21" s="162" t="s">
        <v>16</v>
      </c>
      <c r="D21" s="61">
        <v>2.5557717872592761E-3</v>
      </c>
      <c r="E21" s="61">
        <v>6.5276089513773448E-3</v>
      </c>
      <c r="F21" s="61">
        <v>1.9918078718655946E-2</v>
      </c>
      <c r="G21" s="63">
        <v>1.6021062932089589E-2</v>
      </c>
    </row>
    <row r="22" spans="1:7" x14ac:dyDescent="0.2">
      <c r="A22" s="3"/>
      <c r="B22" s="20" t="s">
        <v>17</v>
      </c>
      <c r="C22" s="115" t="s">
        <v>18</v>
      </c>
      <c r="D22" s="115"/>
      <c r="E22" s="115"/>
      <c r="F22" s="115"/>
      <c r="G22" s="144"/>
    </row>
    <row r="23" spans="1:7" x14ac:dyDescent="0.2">
      <c r="A23" s="104"/>
      <c r="B23" s="23" t="s">
        <v>19</v>
      </c>
      <c r="C23" s="24"/>
      <c r="D23" s="146">
        <v>0.27396957021787599</v>
      </c>
      <c r="E23" s="146">
        <v>0.68182339146012128</v>
      </c>
      <c r="F23" s="146">
        <v>0.14016667673747571</v>
      </c>
      <c r="G23" s="148">
        <v>0.44432046789661905</v>
      </c>
    </row>
    <row r="24" spans="1:7" x14ac:dyDescent="0.2">
      <c r="A24" s="104"/>
    </row>
    <row r="25" spans="1:7" x14ac:dyDescent="0.2">
      <c r="A25" s="104"/>
    </row>
    <row r="26" spans="1:7" x14ac:dyDescent="0.2">
      <c r="A26" s="104"/>
    </row>
    <row r="27" spans="1:7" x14ac:dyDescent="0.2">
      <c r="A27" s="104"/>
    </row>
    <row r="28" spans="1:7" x14ac:dyDescent="0.2">
      <c r="A28" s="104"/>
    </row>
    <row r="29" spans="1:7" x14ac:dyDescent="0.2">
      <c r="A29" s="104"/>
    </row>
    <row r="30" spans="1:7" x14ac:dyDescent="0.2">
      <c r="A30" s="3"/>
    </row>
    <row r="31" spans="1:7" x14ac:dyDescent="0.2">
      <c r="A31" s="3"/>
    </row>
    <row r="32" spans="1:7" x14ac:dyDescent="0.2">
      <c r="A32" s="3"/>
    </row>
    <row r="33" spans="1:1" x14ac:dyDescent="0.2">
      <c r="A33" s="3"/>
    </row>
    <row r="34" spans="1:1" x14ac:dyDescent="0.2">
      <c r="A34" s="3"/>
    </row>
  </sheetData>
  <mergeCells count="4">
    <mergeCell ref="B18:B19"/>
    <mergeCell ref="B20:B21"/>
    <mergeCell ref="B5:B9"/>
    <mergeCell ref="B10:B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F86C-8FBC-1E40-834C-6967264F55F7}">
  <dimension ref="A1:J22"/>
  <sheetViews>
    <sheetView workbookViewId="0"/>
  </sheetViews>
  <sheetFormatPr baseColWidth="10" defaultRowHeight="16" x14ac:dyDescent="0.2"/>
  <cols>
    <col min="1" max="1" width="3.83203125" customWidth="1"/>
    <col min="2" max="2" width="12.83203125" customWidth="1"/>
    <col min="4" max="4" width="12.83203125" customWidth="1"/>
  </cols>
  <sheetData>
    <row r="1" spans="1:10" x14ac:dyDescent="0.2">
      <c r="A1" s="1" t="s">
        <v>96</v>
      </c>
      <c r="B1" s="163"/>
      <c r="C1" s="163"/>
      <c r="D1" s="163"/>
      <c r="E1" s="163"/>
    </row>
    <row r="2" spans="1:10" x14ac:dyDescent="0.2">
      <c r="A2" s="163"/>
      <c r="B2" s="163"/>
      <c r="C2" s="163"/>
      <c r="D2" s="163"/>
      <c r="E2" s="163"/>
    </row>
    <row r="3" spans="1:10" x14ac:dyDescent="0.2">
      <c r="A3" s="163"/>
      <c r="B3" s="2" t="s">
        <v>97</v>
      </c>
      <c r="C3" s="163"/>
      <c r="D3" s="163"/>
      <c r="E3" s="163"/>
      <c r="F3" s="163"/>
      <c r="G3" s="2"/>
      <c r="H3" s="163"/>
      <c r="I3" s="163"/>
      <c r="J3" s="163"/>
    </row>
    <row r="4" spans="1:10" ht="31" x14ac:dyDescent="0.2">
      <c r="A4" s="163"/>
      <c r="B4" s="164" t="s">
        <v>2</v>
      </c>
      <c r="C4" s="165" t="s">
        <v>3</v>
      </c>
      <c r="D4" s="26" t="s">
        <v>98</v>
      </c>
      <c r="E4" s="166" t="s">
        <v>99</v>
      </c>
      <c r="F4" s="178"/>
      <c r="G4" s="164" t="s">
        <v>2</v>
      </c>
      <c r="H4" s="165" t="s">
        <v>3</v>
      </c>
      <c r="I4" s="26" t="s">
        <v>98</v>
      </c>
      <c r="J4" s="166" t="s">
        <v>99</v>
      </c>
    </row>
    <row r="5" spans="1:10" ht="16" customHeight="1" x14ac:dyDescent="0.2">
      <c r="A5" s="163"/>
      <c r="B5" s="331" t="s">
        <v>100</v>
      </c>
      <c r="C5" s="167" t="s">
        <v>101</v>
      </c>
      <c r="D5" s="86">
        <v>2.8017224333548203</v>
      </c>
      <c r="E5" s="87">
        <v>8.2387767974722088</v>
      </c>
      <c r="F5" s="86"/>
      <c r="G5" s="316" t="s">
        <v>9</v>
      </c>
      <c r="H5" s="167" t="s">
        <v>108</v>
      </c>
      <c r="I5" s="86">
        <v>2.9354251725585185</v>
      </c>
      <c r="J5" s="87">
        <v>1.29881859336868</v>
      </c>
    </row>
    <row r="6" spans="1:10" x14ac:dyDescent="0.2">
      <c r="A6" s="163"/>
      <c r="B6" s="332"/>
      <c r="C6" s="167" t="s">
        <v>102</v>
      </c>
      <c r="D6" s="86">
        <v>3.0055574943718613</v>
      </c>
      <c r="E6" s="87">
        <v>16.767525228011483</v>
      </c>
      <c r="F6" s="86"/>
      <c r="G6" s="316"/>
      <c r="H6" s="167" t="s">
        <v>102</v>
      </c>
      <c r="I6" s="86">
        <v>2.2921761736326385</v>
      </c>
      <c r="J6" s="87">
        <v>2.1689408954803464</v>
      </c>
    </row>
    <row r="7" spans="1:10" x14ac:dyDescent="0.2">
      <c r="A7" s="163"/>
      <c r="B7" s="332"/>
      <c r="C7" s="167" t="s">
        <v>103</v>
      </c>
      <c r="D7" s="86">
        <v>1.908592977122392</v>
      </c>
      <c r="E7" s="87">
        <v>24.440124229169037</v>
      </c>
      <c r="F7" s="86"/>
      <c r="G7" s="316"/>
      <c r="H7" s="167" t="s">
        <v>103</v>
      </c>
      <c r="I7" s="86">
        <v>16.119853267620336</v>
      </c>
      <c r="J7" s="87">
        <v>8.5613628029077216</v>
      </c>
    </row>
    <row r="8" spans="1:10" x14ac:dyDescent="0.2">
      <c r="A8" s="163"/>
      <c r="B8" s="332"/>
      <c r="C8" s="167" t="s">
        <v>104</v>
      </c>
      <c r="D8" s="86">
        <v>1.7852769570279317</v>
      </c>
      <c r="E8" s="87">
        <v>14.953153074714344</v>
      </c>
      <c r="F8" s="86"/>
      <c r="G8" s="317"/>
      <c r="H8" s="168" t="s">
        <v>107</v>
      </c>
      <c r="I8" s="93">
        <v>5.9007076317329323</v>
      </c>
      <c r="J8" s="94">
        <v>1.0788418245142615</v>
      </c>
    </row>
    <row r="9" spans="1:10" x14ac:dyDescent="0.2">
      <c r="A9" s="163"/>
      <c r="B9" s="333"/>
      <c r="C9" s="168" t="s">
        <v>105</v>
      </c>
      <c r="D9" s="93">
        <v>3.1457476760590302</v>
      </c>
      <c r="E9" s="94">
        <v>27.699935398566687</v>
      </c>
      <c r="F9" s="86"/>
      <c r="G9" s="334" t="s">
        <v>13</v>
      </c>
      <c r="H9" s="169" t="s">
        <v>101</v>
      </c>
      <c r="I9" s="95">
        <v>3.6042251166903614</v>
      </c>
      <c r="J9" s="96">
        <v>19.635340149931615</v>
      </c>
    </row>
    <row r="10" spans="1:10" ht="16" customHeight="1" x14ac:dyDescent="0.2">
      <c r="A10" s="163"/>
      <c r="B10" s="334" t="s">
        <v>106</v>
      </c>
      <c r="C10" s="169" t="s">
        <v>104</v>
      </c>
      <c r="D10" s="95">
        <v>1.2942493611670651</v>
      </c>
      <c r="E10" s="96">
        <v>136.67450144497499</v>
      </c>
      <c r="F10" s="86"/>
      <c r="G10" s="331"/>
      <c r="H10" s="170" t="s">
        <v>102</v>
      </c>
      <c r="I10" s="86">
        <v>1.1104806298976275</v>
      </c>
      <c r="J10" s="87">
        <v>8.6850089804493518</v>
      </c>
    </row>
    <row r="11" spans="1:10" x14ac:dyDescent="0.2">
      <c r="A11" s="163"/>
      <c r="B11" s="331"/>
      <c r="C11" s="170" t="s">
        <v>107</v>
      </c>
      <c r="D11" s="86">
        <v>2.8882052104559057</v>
      </c>
      <c r="E11" s="87">
        <v>355.43678667896319</v>
      </c>
      <c r="F11" s="86"/>
      <c r="G11" s="331"/>
      <c r="H11" s="170" t="s">
        <v>104</v>
      </c>
      <c r="I11" s="86">
        <v>3.937647528578712</v>
      </c>
      <c r="J11" s="87">
        <v>9.5209475167147666</v>
      </c>
    </row>
    <row r="12" spans="1:10" x14ac:dyDescent="0.2">
      <c r="A12" s="163"/>
      <c r="B12" s="331"/>
      <c r="C12" s="170" t="s">
        <v>108</v>
      </c>
      <c r="D12" s="86">
        <v>1.2784615466046056</v>
      </c>
      <c r="E12" s="87">
        <v>220.70562119998681</v>
      </c>
      <c r="F12" s="86"/>
      <c r="G12" s="335"/>
      <c r="H12" s="171" t="s">
        <v>107</v>
      </c>
      <c r="I12" s="93">
        <v>1.9621509700837587</v>
      </c>
      <c r="J12" s="94">
        <v>62.42738217977012</v>
      </c>
    </row>
    <row r="13" spans="1:10" x14ac:dyDescent="0.2">
      <c r="A13" s="163"/>
      <c r="B13" s="335"/>
      <c r="C13" s="171" t="s">
        <v>101</v>
      </c>
      <c r="D13" s="93">
        <v>1.2024896177288011</v>
      </c>
      <c r="E13" s="94">
        <v>147.55254956366352</v>
      </c>
      <c r="F13" s="86"/>
      <c r="G13" s="163"/>
      <c r="H13" s="163"/>
      <c r="I13" s="163"/>
      <c r="J13" s="163"/>
    </row>
    <row r="14" spans="1:10" x14ac:dyDescent="0.2">
      <c r="A14" s="163"/>
      <c r="B14" s="163"/>
      <c r="C14" s="163"/>
      <c r="D14" s="163"/>
      <c r="E14" s="163"/>
      <c r="F14" s="163"/>
      <c r="G14" s="163"/>
      <c r="H14" s="163"/>
      <c r="I14" s="163"/>
      <c r="J14" s="163"/>
    </row>
    <row r="15" spans="1:10" x14ac:dyDescent="0.2">
      <c r="A15" s="163"/>
      <c r="B15" s="163"/>
      <c r="C15" s="163"/>
      <c r="D15" s="163"/>
      <c r="E15" s="163"/>
      <c r="F15" s="163"/>
      <c r="G15" s="163"/>
      <c r="H15" s="163"/>
      <c r="I15" s="163"/>
      <c r="J15" s="163"/>
    </row>
    <row r="16" spans="1:10" x14ac:dyDescent="0.2">
      <c r="A16" s="163"/>
      <c r="B16" s="4" t="s">
        <v>2</v>
      </c>
      <c r="C16" s="5"/>
      <c r="D16" s="165" t="s">
        <v>109</v>
      </c>
      <c r="E16" s="172" t="s">
        <v>110</v>
      </c>
      <c r="F16" s="178"/>
      <c r="G16" s="4" t="s">
        <v>2</v>
      </c>
      <c r="H16" s="5"/>
      <c r="I16" s="165" t="s">
        <v>109</v>
      </c>
      <c r="J16" s="172" t="s">
        <v>110</v>
      </c>
    </row>
    <row r="17" spans="1:10" ht="16" customHeight="1" x14ac:dyDescent="0.2">
      <c r="A17" s="163"/>
      <c r="B17" s="318" t="s">
        <v>100</v>
      </c>
      <c r="C17" s="143" t="s">
        <v>15</v>
      </c>
      <c r="D17" s="95">
        <v>2.529379507587207</v>
      </c>
      <c r="E17" s="96">
        <v>18.419902945586749</v>
      </c>
      <c r="F17" s="86"/>
      <c r="G17" s="318" t="s">
        <v>9</v>
      </c>
      <c r="H17" s="143" t="s">
        <v>15</v>
      </c>
      <c r="I17" s="95">
        <v>6.8120405613861061</v>
      </c>
      <c r="J17" s="96">
        <v>3.2769910290677524</v>
      </c>
    </row>
    <row r="18" spans="1:10" x14ac:dyDescent="0.2">
      <c r="A18" s="163"/>
      <c r="B18" s="317"/>
      <c r="C18" s="162" t="s">
        <v>16</v>
      </c>
      <c r="D18" s="93">
        <v>0.63637457239715123</v>
      </c>
      <c r="E18" s="94">
        <v>7.7583197772490138</v>
      </c>
      <c r="F18" s="86"/>
      <c r="G18" s="317"/>
      <c r="H18" s="162" t="s">
        <v>16</v>
      </c>
      <c r="I18" s="93">
        <v>6.4011255791353472</v>
      </c>
      <c r="J18" s="94">
        <v>3.5542175066409203</v>
      </c>
    </row>
    <row r="19" spans="1:10" ht="16" customHeight="1" x14ac:dyDescent="0.2">
      <c r="A19" s="163"/>
      <c r="B19" s="334" t="s">
        <v>106</v>
      </c>
      <c r="C19" s="143" t="s">
        <v>15</v>
      </c>
      <c r="D19" s="95">
        <v>1.6658514339890944</v>
      </c>
      <c r="E19" s="96">
        <v>215.09236472189713</v>
      </c>
      <c r="F19" s="86"/>
      <c r="G19" s="334" t="s">
        <v>13</v>
      </c>
      <c r="H19" s="143" t="s">
        <v>15</v>
      </c>
      <c r="I19" s="95">
        <v>2.653626061312615</v>
      </c>
      <c r="J19" s="96">
        <v>25.067169706716463</v>
      </c>
    </row>
    <row r="20" spans="1:10" x14ac:dyDescent="0.2">
      <c r="A20" s="163"/>
      <c r="B20" s="335"/>
      <c r="C20" s="162" t="s">
        <v>16</v>
      </c>
      <c r="D20" s="93">
        <v>0.81588642040096648</v>
      </c>
      <c r="E20" s="94">
        <v>100.72909764193965</v>
      </c>
      <c r="F20" s="86"/>
      <c r="G20" s="335"/>
      <c r="H20" s="162" t="s">
        <v>16</v>
      </c>
      <c r="I20" s="93">
        <v>1.3431040313110705</v>
      </c>
      <c r="J20" s="94">
        <v>25.399150004201751</v>
      </c>
    </row>
    <row r="21" spans="1:10" x14ac:dyDescent="0.2">
      <c r="A21" s="163"/>
      <c r="B21" s="173" t="s">
        <v>17</v>
      </c>
      <c r="C21" s="174" t="s">
        <v>111</v>
      </c>
      <c r="D21" s="175"/>
      <c r="E21" s="176"/>
      <c r="F21" s="167"/>
      <c r="G21" s="173" t="s">
        <v>17</v>
      </c>
      <c r="H21" s="174" t="s">
        <v>111</v>
      </c>
      <c r="I21" s="175"/>
      <c r="J21" s="176"/>
    </row>
    <row r="22" spans="1:10" x14ac:dyDescent="0.2">
      <c r="A22" s="163"/>
      <c r="B22" s="23" t="s">
        <v>19</v>
      </c>
      <c r="C22" s="177"/>
      <c r="D22" s="126">
        <v>0.1111</v>
      </c>
      <c r="E22" s="127">
        <v>1.5900000000000001E-2</v>
      </c>
      <c r="F22" s="179"/>
      <c r="G22" s="180" t="s">
        <v>19</v>
      </c>
      <c r="H22" s="177"/>
      <c r="I22" s="126">
        <v>0.34289999999999998</v>
      </c>
      <c r="J22" s="127">
        <v>2.8570000000000002E-2</v>
      </c>
    </row>
  </sheetData>
  <mergeCells count="8">
    <mergeCell ref="B5:B9"/>
    <mergeCell ref="B10:B13"/>
    <mergeCell ref="B17:B18"/>
    <mergeCell ref="B19:B20"/>
    <mergeCell ref="G5:G8"/>
    <mergeCell ref="G9:G12"/>
    <mergeCell ref="G17:G18"/>
    <mergeCell ref="G19:G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DC25-D0C0-B64A-92EA-8ACF01120718}">
  <dimension ref="A1:J22"/>
  <sheetViews>
    <sheetView workbookViewId="0"/>
  </sheetViews>
  <sheetFormatPr baseColWidth="10" defaultRowHeight="16" x14ac:dyDescent="0.2"/>
  <cols>
    <col min="1" max="1" width="3.83203125" customWidth="1"/>
    <col min="2" max="2" width="12.83203125" customWidth="1"/>
  </cols>
  <sheetData>
    <row r="1" spans="1:10" x14ac:dyDescent="0.2">
      <c r="A1" s="1" t="s">
        <v>96</v>
      </c>
    </row>
    <row r="2" spans="1:10" x14ac:dyDescent="0.2">
      <c r="A2" s="163"/>
    </row>
    <row r="3" spans="1:10" x14ac:dyDescent="0.2">
      <c r="A3" s="163"/>
      <c r="B3" s="2" t="s">
        <v>112</v>
      </c>
      <c r="C3" s="163"/>
      <c r="D3" s="163"/>
      <c r="E3" s="163"/>
      <c r="F3" s="163"/>
      <c r="G3" s="2"/>
      <c r="H3" s="163"/>
      <c r="I3" s="163"/>
      <c r="J3" s="163"/>
    </row>
    <row r="4" spans="1:10" x14ac:dyDescent="0.2">
      <c r="A4" s="163"/>
      <c r="B4" s="164" t="s">
        <v>2</v>
      </c>
      <c r="C4" s="165" t="s">
        <v>3</v>
      </c>
      <c r="D4" s="165" t="s">
        <v>113</v>
      </c>
      <c r="E4" s="172" t="s">
        <v>114</v>
      </c>
      <c r="F4" s="163"/>
      <c r="G4" s="164" t="s">
        <v>2</v>
      </c>
      <c r="H4" s="165" t="s">
        <v>3</v>
      </c>
      <c r="I4" s="165" t="s">
        <v>113</v>
      </c>
      <c r="J4" s="172" t="s">
        <v>114</v>
      </c>
    </row>
    <row r="5" spans="1:10" x14ac:dyDescent="0.2">
      <c r="A5" s="163"/>
      <c r="B5" s="334" t="s">
        <v>100</v>
      </c>
      <c r="C5" s="181" t="s">
        <v>101</v>
      </c>
      <c r="D5" s="47">
        <v>0.22096069868995633</v>
      </c>
      <c r="E5" s="65">
        <v>0.77816593886462881</v>
      </c>
      <c r="F5" s="163"/>
      <c r="G5" s="318" t="s">
        <v>9</v>
      </c>
      <c r="H5" s="181" t="s">
        <v>108</v>
      </c>
      <c r="I5" s="47">
        <v>2.2690437601296597E-2</v>
      </c>
      <c r="J5" s="65">
        <v>0.97082658022690438</v>
      </c>
    </row>
    <row r="6" spans="1:10" x14ac:dyDescent="0.2">
      <c r="A6" s="163"/>
      <c r="B6" s="332"/>
      <c r="C6" s="167" t="s">
        <v>102</v>
      </c>
      <c r="D6" s="49">
        <v>0.25737538148524924</v>
      </c>
      <c r="E6" s="50">
        <v>0.74059003051881989</v>
      </c>
      <c r="F6" s="163"/>
      <c r="G6" s="316"/>
      <c r="H6" s="167" t="s">
        <v>102</v>
      </c>
      <c r="I6" s="49">
        <v>4.0860215053763443E-2</v>
      </c>
      <c r="J6" s="50">
        <v>0.95483870967741935</v>
      </c>
    </row>
    <row r="7" spans="1:10" x14ac:dyDescent="0.2">
      <c r="A7" s="163"/>
      <c r="B7" s="332"/>
      <c r="C7" s="167" t="s">
        <v>103</v>
      </c>
      <c r="D7" s="49">
        <v>0.1929203539823009</v>
      </c>
      <c r="E7" s="50">
        <v>0.80530973451327437</v>
      </c>
      <c r="F7" s="163"/>
      <c r="G7" s="316"/>
      <c r="H7" s="167" t="s">
        <v>103</v>
      </c>
      <c r="I7" s="49">
        <v>3.929273084479371E-3</v>
      </c>
      <c r="J7" s="50">
        <v>0.9941060903732809</v>
      </c>
    </row>
    <row r="8" spans="1:10" x14ac:dyDescent="0.2">
      <c r="A8" s="163"/>
      <c r="B8" s="332"/>
      <c r="C8" s="167" t="s">
        <v>104</v>
      </c>
      <c r="D8" s="49">
        <v>0.16993464052287582</v>
      </c>
      <c r="E8" s="50">
        <v>0.83986928104575165</v>
      </c>
      <c r="F8" s="163"/>
      <c r="G8" s="317"/>
      <c r="H8" s="168" t="s">
        <v>107</v>
      </c>
      <c r="I8" s="61">
        <v>8.5836909871244631E-4</v>
      </c>
      <c r="J8" s="63">
        <v>0.99828326180257509</v>
      </c>
    </row>
    <row r="9" spans="1:10" x14ac:dyDescent="0.2">
      <c r="A9" s="163"/>
      <c r="B9" s="333"/>
      <c r="C9" s="168" t="s">
        <v>105</v>
      </c>
      <c r="D9" s="61">
        <v>0.21241379310344827</v>
      </c>
      <c r="E9" s="63">
        <v>0.78758620689655168</v>
      </c>
      <c r="F9" s="163"/>
      <c r="G9" s="334" t="s">
        <v>13</v>
      </c>
      <c r="H9" s="169" t="s">
        <v>101</v>
      </c>
      <c r="I9" s="47">
        <v>3.9099526066350712E-2</v>
      </c>
      <c r="J9" s="65">
        <v>0.95379146919431279</v>
      </c>
    </row>
    <row r="10" spans="1:10" x14ac:dyDescent="0.2">
      <c r="A10" s="163"/>
      <c r="B10" s="334" t="s">
        <v>106</v>
      </c>
      <c r="C10" s="169" t="s">
        <v>104</v>
      </c>
      <c r="D10" s="47">
        <v>0.35763097949886102</v>
      </c>
      <c r="E10" s="65">
        <v>0.64236902050113898</v>
      </c>
      <c r="F10" s="163"/>
      <c r="G10" s="331"/>
      <c r="H10" s="170" t="s">
        <v>102</v>
      </c>
      <c r="I10" s="49">
        <v>2.0270270270270271E-2</v>
      </c>
      <c r="J10" s="50">
        <v>0.97972972972972971</v>
      </c>
    </row>
    <row r="11" spans="1:10" x14ac:dyDescent="0.2">
      <c r="A11" s="163"/>
      <c r="B11" s="331"/>
      <c r="C11" s="170" t="s">
        <v>107</v>
      </c>
      <c r="D11" s="49">
        <v>0.34879406307977734</v>
      </c>
      <c r="E11" s="50">
        <v>0.65120593692022266</v>
      </c>
      <c r="F11" s="163"/>
      <c r="G11" s="331"/>
      <c r="H11" s="170" t="s">
        <v>104</v>
      </c>
      <c r="I11" s="49">
        <v>3.4924330616996507E-3</v>
      </c>
      <c r="J11" s="50">
        <v>0.99301513387660068</v>
      </c>
    </row>
    <row r="12" spans="1:10" x14ac:dyDescent="0.2">
      <c r="A12" s="163"/>
      <c r="B12" s="331"/>
      <c r="C12" s="170" t="s">
        <v>108</v>
      </c>
      <c r="D12" s="49">
        <v>0.28662420382165604</v>
      </c>
      <c r="E12" s="50">
        <v>0.71019108280254772</v>
      </c>
      <c r="F12" s="163"/>
      <c r="G12" s="335"/>
      <c r="H12" s="171" t="s">
        <v>107</v>
      </c>
      <c r="I12" s="61">
        <v>8.771929824561403E-3</v>
      </c>
      <c r="J12" s="63">
        <v>0.98245614035087714</v>
      </c>
    </row>
    <row r="13" spans="1:10" x14ac:dyDescent="0.2">
      <c r="A13" s="163"/>
      <c r="B13" s="335"/>
      <c r="C13" s="171" t="s">
        <v>101</v>
      </c>
      <c r="D13" s="61">
        <v>0.24458204334365324</v>
      </c>
      <c r="E13" s="63">
        <v>0.75232198142414863</v>
      </c>
      <c r="F13" s="163"/>
      <c r="G13" s="182"/>
      <c r="H13" s="182"/>
      <c r="I13" s="163"/>
      <c r="J13" s="163"/>
    </row>
    <row r="14" spans="1:10" x14ac:dyDescent="0.2">
      <c r="A14" s="163"/>
      <c r="B14" s="167"/>
      <c r="C14" s="163"/>
      <c r="D14" s="163"/>
      <c r="E14" s="163"/>
      <c r="F14" s="163"/>
      <c r="G14" s="163"/>
      <c r="H14" s="163"/>
      <c r="I14" s="163"/>
      <c r="J14" s="163"/>
    </row>
    <row r="15" spans="1:10" x14ac:dyDescent="0.2">
      <c r="A15" s="163"/>
      <c r="B15" s="167"/>
      <c r="C15" s="163"/>
      <c r="D15" s="163"/>
      <c r="E15" s="163"/>
      <c r="F15" s="163"/>
      <c r="G15" s="163"/>
      <c r="H15" s="163"/>
      <c r="I15" s="163"/>
      <c r="J15" s="163"/>
    </row>
    <row r="16" spans="1:10" x14ac:dyDescent="0.2">
      <c r="A16" s="163"/>
      <c r="B16" s="183" t="s">
        <v>2</v>
      </c>
      <c r="C16" s="184"/>
      <c r="D16" s="184" t="s">
        <v>113</v>
      </c>
      <c r="E16" s="185" t="s">
        <v>114</v>
      </c>
      <c r="F16" s="163"/>
      <c r="G16" s="4" t="s">
        <v>2</v>
      </c>
      <c r="H16" s="5"/>
      <c r="I16" s="165" t="s">
        <v>113</v>
      </c>
      <c r="J16" s="172" t="s">
        <v>114</v>
      </c>
    </row>
    <row r="17" spans="1:10" x14ac:dyDescent="0.2">
      <c r="A17" s="163"/>
      <c r="B17" s="318" t="s">
        <v>100</v>
      </c>
      <c r="C17" s="186" t="s">
        <v>15</v>
      </c>
      <c r="D17" s="47">
        <v>0.21072097355676611</v>
      </c>
      <c r="E17" s="65">
        <v>0.79030423836780528</v>
      </c>
      <c r="F17" s="163"/>
      <c r="G17" s="318" t="s">
        <v>9</v>
      </c>
      <c r="H17" s="186" t="s">
        <v>15</v>
      </c>
      <c r="I17" s="47">
        <v>1.7084573709562966E-2</v>
      </c>
      <c r="J17" s="65">
        <v>0.97951366052004485</v>
      </c>
    </row>
    <row r="18" spans="1:10" x14ac:dyDescent="0.2">
      <c r="A18" s="163"/>
      <c r="B18" s="317"/>
      <c r="C18" s="187" t="s">
        <v>16</v>
      </c>
      <c r="D18" s="61">
        <v>3.2652482323571021E-2</v>
      </c>
      <c r="E18" s="63">
        <v>3.6428309191472198E-2</v>
      </c>
      <c r="F18" s="163"/>
      <c r="G18" s="317"/>
      <c r="H18" s="187" t="s">
        <v>16</v>
      </c>
      <c r="I18" s="61">
        <v>1.8556746139973008E-2</v>
      </c>
      <c r="J18" s="63">
        <v>2.0408784909381795E-2</v>
      </c>
    </row>
    <row r="19" spans="1:10" x14ac:dyDescent="0.2">
      <c r="A19" s="163"/>
      <c r="B19" s="334" t="s">
        <v>106</v>
      </c>
      <c r="C19" s="186" t="s">
        <v>15</v>
      </c>
      <c r="D19" s="47">
        <v>0.30940782243598691</v>
      </c>
      <c r="E19" s="65">
        <v>0.68902200541201442</v>
      </c>
      <c r="F19" s="163"/>
      <c r="G19" s="334" t="s">
        <v>13</v>
      </c>
      <c r="H19" s="186" t="s">
        <v>15</v>
      </c>
      <c r="I19" s="47">
        <v>1.7908539805720509E-2</v>
      </c>
      <c r="J19" s="65">
        <v>0.97724811828788005</v>
      </c>
    </row>
    <row r="20" spans="1:10" x14ac:dyDescent="0.2">
      <c r="A20" s="163"/>
      <c r="B20" s="335"/>
      <c r="C20" s="187" t="s">
        <v>16</v>
      </c>
      <c r="D20" s="61">
        <v>5.353573180986234E-2</v>
      </c>
      <c r="E20" s="63">
        <v>5.183812251607052E-2</v>
      </c>
      <c r="F20" s="163"/>
      <c r="G20" s="335"/>
      <c r="H20" s="187" t="s">
        <v>16</v>
      </c>
      <c r="I20" s="61">
        <v>1.5768507064063065E-2</v>
      </c>
      <c r="J20" s="63">
        <v>1.6654279294230381E-2</v>
      </c>
    </row>
    <row r="21" spans="1:10" x14ac:dyDescent="0.2">
      <c r="A21" s="163"/>
      <c r="B21" s="173" t="s">
        <v>17</v>
      </c>
      <c r="C21" s="175" t="s">
        <v>18</v>
      </c>
      <c r="D21" s="175"/>
      <c r="E21" s="176"/>
      <c r="F21" s="163"/>
      <c r="G21" s="173" t="s">
        <v>17</v>
      </c>
      <c r="H21" s="175" t="s">
        <v>18</v>
      </c>
      <c r="I21" s="175"/>
      <c r="J21" s="176"/>
    </row>
    <row r="22" spans="1:10" x14ac:dyDescent="0.2">
      <c r="A22" s="163"/>
      <c r="B22" s="180" t="s">
        <v>19</v>
      </c>
      <c r="C22" s="177"/>
      <c r="D22" s="188">
        <f>_xlfn.T.TEST(D5:D9,D10:D13,2,3)</f>
        <v>2.4903095148900409E-2</v>
      </c>
      <c r="E22" s="42">
        <f>_xlfn.T.TEST(E5:E9,E10:E13,2,3)</f>
        <v>1.9917203343769861E-2</v>
      </c>
      <c r="F22" s="163"/>
      <c r="G22" s="180" t="s">
        <v>19</v>
      </c>
      <c r="H22" s="177"/>
      <c r="I22" s="188">
        <f>_xlfn.T.TEST(I5:I8,I9:I12,2,3)</f>
        <v>0.94830063456620306</v>
      </c>
      <c r="J22" s="42">
        <f>_xlfn.T.TEST(J5:J8,J9:J12,2,3)</f>
        <v>0.86930366349898658</v>
      </c>
    </row>
  </sheetData>
  <mergeCells count="8">
    <mergeCell ref="B5:B9"/>
    <mergeCell ref="B10:B13"/>
    <mergeCell ref="B17:B18"/>
    <mergeCell ref="B19:B20"/>
    <mergeCell ref="G5:G8"/>
    <mergeCell ref="G9:G12"/>
    <mergeCell ref="G17:G18"/>
    <mergeCell ref="G19:G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5351F-F35E-D248-95D1-CE61D7B39F2B}">
  <dimension ref="A1:H25"/>
  <sheetViews>
    <sheetView workbookViewId="0"/>
  </sheetViews>
  <sheetFormatPr baseColWidth="10" defaultRowHeight="16" x14ac:dyDescent="0.2"/>
  <cols>
    <col min="1" max="1" width="3.83203125" customWidth="1"/>
  </cols>
  <sheetData>
    <row r="1" spans="1:8" x14ac:dyDescent="0.2">
      <c r="A1" s="1" t="s">
        <v>96</v>
      </c>
    </row>
    <row r="2" spans="1:8" x14ac:dyDescent="0.2">
      <c r="A2" s="163"/>
    </row>
    <row r="3" spans="1:8" x14ac:dyDescent="0.2">
      <c r="A3" s="163"/>
      <c r="B3" s="2" t="s">
        <v>115</v>
      </c>
      <c r="C3" s="2"/>
      <c r="D3" s="3"/>
      <c r="E3" s="3"/>
      <c r="F3" s="3"/>
      <c r="G3" s="104"/>
      <c r="H3" s="104"/>
    </row>
    <row r="4" spans="1:8" ht="30" x14ac:dyDescent="0.2">
      <c r="A4" s="163"/>
      <c r="B4" s="4" t="s">
        <v>2</v>
      </c>
      <c r="C4" s="5" t="s">
        <v>3</v>
      </c>
      <c r="D4" s="43" t="s">
        <v>44</v>
      </c>
      <c r="E4" s="43" t="s">
        <v>45</v>
      </c>
      <c r="F4" s="43" t="s">
        <v>55</v>
      </c>
      <c r="G4" s="189" t="s">
        <v>116</v>
      </c>
      <c r="H4" s="6" t="s">
        <v>117</v>
      </c>
    </row>
    <row r="5" spans="1:8" x14ac:dyDescent="0.2">
      <c r="A5" s="163"/>
      <c r="B5" s="318" t="s">
        <v>118</v>
      </c>
      <c r="C5" s="11" t="s">
        <v>119</v>
      </c>
      <c r="D5" s="190">
        <v>3.2148667986591651E-3</v>
      </c>
      <c r="E5" s="190">
        <v>2.0806594925461545E-2</v>
      </c>
      <c r="F5" s="190">
        <v>0.10491483789764307</v>
      </c>
      <c r="G5" s="191" t="s">
        <v>120</v>
      </c>
      <c r="H5" s="12" t="s">
        <v>120</v>
      </c>
    </row>
    <row r="6" spans="1:8" x14ac:dyDescent="0.2">
      <c r="A6" s="163"/>
      <c r="B6" s="316"/>
      <c r="C6" s="7" t="s">
        <v>103</v>
      </c>
      <c r="D6" s="192">
        <v>4.4499326448136506E-2</v>
      </c>
      <c r="E6" s="192">
        <v>0.13787222193216031</v>
      </c>
      <c r="F6" s="192">
        <v>4.9929019078286764E-2</v>
      </c>
      <c r="G6" s="193" t="s">
        <v>120</v>
      </c>
      <c r="H6" s="8" t="s">
        <v>120</v>
      </c>
    </row>
    <row r="7" spans="1:8" x14ac:dyDescent="0.2">
      <c r="A7" s="163"/>
      <c r="B7" s="316"/>
      <c r="C7" s="7" t="s">
        <v>104</v>
      </c>
      <c r="D7" s="192">
        <v>2.1290737790532057E-2</v>
      </c>
      <c r="E7" s="192">
        <v>0.12995507772118114</v>
      </c>
      <c r="F7" s="192">
        <v>2.6041666666666665E-3</v>
      </c>
      <c r="G7" s="193" t="s">
        <v>120</v>
      </c>
      <c r="H7" s="8" t="s">
        <v>120</v>
      </c>
    </row>
    <row r="8" spans="1:8" x14ac:dyDescent="0.2">
      <c r="A8" s="163"/>
      <c r="B8" s="316"/>
      <c r="C8" s="7" t="s">
        <v>108</v>
      </c>
      <c r="D8" s="192">
        <v>6.5439030455324777E-4</v>
      </c>
      <c r="E8" s="192">
        <v>7.5531914893617021E-3</v>
      </c>
      <c r="F8" s="192">
        <v>0</v>
      </c>
      <c r="G8" s="193" t="s">
        <v>121</v>
      </c>
      <c r="H8" s="8" t="s">
        <v>120</v>
      </c>
    </row>
    <row r="9" spans="1:8" x14ac:dyDescent="0.2">
      <c r="A9" s="163"/>
      <c r="B9" s="316"/>
      <c r="C9" s="7" t="s">
        <v>107</v>
      </c>
      <c r="D9" s="192">
        <v>4.9931581828133551E-2</v>
      </c>
      <c r="E9" s="192">
        <v>0.15921815145859936</v>
      </c>
      <c r="F9" s="192">
        <v>6.4756547723677269E-2</v>
      </c>
      <c r="G9" s="193" t="s">
        <v>120</v>
      </c>
      <c r="H9" s="8" t="s">
        <v>120</v>
      </c>
    </row>
    <row r="10" spans="1:8" x14ac:dyDescent="0.2">
      <c r="A10" s="163"/>
      <c r="B10" s="316"/>
      <c r="C10" s="7" t="s">
        <v>122</v>
      </c>
      <c r="D10" s="192">
        <v>3.9118860371070334E-3</v>
      </c>
      <c r="E10" s="192">
        <v>4.6302992396849284E-2</v>
      </c>
      <c r="F10" s="192">
        <v>3.5360678925035359E-3</v>
      </c>
      <c r="G10" s="193" t="s">
        <v>120</v>
      </c>
      <c r="H10" s="8" t="s">
        <v>120</v>
      </c>
    </row>
    <row r="11" spans="1:8" x14ac:dyDescent="0.2">
      <c r="A11" s="163"/>
      <c r="B11" s="317"/>
      <c r="C11" s="9" t="s">
        <v>102</v>
      </c>
      <c r="D11" s="194">
        <v>2.7440135485668959E-3</v>
      </c>
      <c r="E11" s="194">
        <v>3.1190312100029535E-2</v>
      </c>
      <c r="F11" s="194">
        <v>1.4409088809864684E-2</v>
      </c>
      <c r="G11" s="195" t="s">
        <v>120</v>
      </c>
      <c r="H11" s="10" t="s">
        <v>120</v>
      </c>
    </row>
    <row r="12" spans="1:8" x14ac:dyDescent="0.2">
      <c r="A12" s="163"/>
      <c r="B12" s="318" t="s">
        <v>123</v>
      </c>
      <c r="C12" s="11" t="s">
        <v>103</v>
      </c>
      <c r="D12" s="190">
        <v>0.16312495853879663</v>
      </c>
      <c r="E12" s="190">
        <v>0.24871842545618741</v>
      </c>
      <c r="F12" s="196">
        <v>6.2419837537409147E-3</v>
      </c>
      <c r="G12" s="191" t="s">
        <v>120</v>
      </c>
      <c r="H12" s="12" t="s">
        <v>120</v>
      </c>
    </row>
    <row r="13" spans="1:8" x14ac:dyDescent="0.2">
      <c r="A13" s="163"/>
      <c r="B13" s="316"/>
      <c r="C13" s="7" t="s">
        <v>104</v>
      </c>
      <c r="D13" s="192">
        <v>4.8777796170611933E-2</v>
      </c>
      <c r="E13" s="192">
        <v>8.847009553723334E-2</v>
      </c>
      <c r="F13" s="197">
        <v>1.7192339295872574E-2</v>
      </c>
      <c r="G13" s="193" t="s">
        <v>120</v>
      </c>
      <c r="H13" s="8" t="s">
        <v>120</v>
      </c>
    </row>
    <row r="14" spans="1:8" x14ac:dyDescent="0.2">
      <c r="A14" s="163"/>
      <c r="B14" s="316"/>
      <c r="C14" s="7" t="s">
        <v>108</v>
      </c>
      <c r="D14" s="192">
        <v>9.890157474632294E-2</v>
      </c>
      <c r="E14" s="192">
        <v>0.13152332953991222</v>
      </c>
      <c r="F14" s="197">
        <v>0</v>
      </c>
      <c r="G14" s="193" t="s">
        <v>121</v>
      </c>
      <c r="H14" s="8" t="s">
        <v>120</v>
      </c>
    </row>
    <row r="15" spans="1:8" x14ac:dyDescent="0.2">
      <c r="A15" s="163"/>
      <c r="B15" s="316"/>
      <c r="C15" s="7" t="s">
        <v>107</v>
      </c>
      <c r="D15" s="192">
        <v>0.41327070653612069</v>
      </c>
      <c r="E15" s="192">
        <v>8.4049989409023515E-2</v>
      </c>
      <c r="F15" s="197">
        <v>0.38945203467019246</v>
      </c>
      <c r="G15" s="193" t="s">
        <v>120</v>
      </c>
      <c r="H15" s="8" t="s">
        <v>120</v>
      </c>
    </row>
    <row r="16" spans="1:8" x14ac:dyDescent="0.2">
      <c r="A16" s="163"/>
      <c r="B16" s="316"/>
      <c r="C16" s="7" t="s">
        <v>122</v>
      </c>
      <c r="D16" s="192">
        <v>0.24450447587266275</v>
      </c>
      <c r="E16" s="192">
        <v>0.22958679319889283</v>
      </c>
      <c r="F16" s="197">
        <v>0.78196297890658628</v>
      </c>
      <c r="G16" s="193" t="s">
        <v>120</v>
      </c>
      <c r="H16" s="8" t="s">
        <v>120</v>
      </c>
    </row>
    <row r="17" spans="1:8" x14ac:dyDescent="0.2">
      <c r="A17" s="163"/>
      <c r="B17" s="316"/>
      <c r="C17" s="7" t="s">
        <v>101</v>
      </c>
      <c r="D17" s="192">
        <v>0.42469989086940707</v>
      </c>
      <c r="E17" s="192">
        <v>0.26806938644394473</v>
      </c>
      <c r="F17" s="197">
        <v>0.34104389086595494</v>
      </c>
      <c r="G17" s="193" t="s">
        <v>120</v>
      </c>
      <c r="H17" s="8" t="s">
        <v>120</v>
      </c>
    </row>
    <row r="18" spans="1:8" x14ac:dyDescent="0.2">
      <c r="A18" s="163"/>
      <c r="B18" s="316"/>
      <c r="C18" s="7" t="s">
        <v>102</v>
      </c>
      <c r="D18" s="192">
        <v>2.5479304784088871E-2</v>
      </c>
      <c r="E18" s="192">
        <v>3.9097575576174798E-2</v>
      </c>
      <c r="F18" s="197">
        <v>0.10610013666293949</v>
      </c>
      <c r="G18" s="193" t="s">
        <v>120</v>
      </c>
      <c r="H18" s="8" t="s">
        <v>120</v>
      </c>
    </row>
    <row r="19" spans="1:8" x14ac:dyDescent="0.2">
      <c r="A19" s="163"/>
      <c r="B19" s="316"/>
      <c r="C19" s="7" t="s">
        <v>124</v>
      </c>
      <c r="D19" s="192">
        <v>0.22848060245054164</v>
      </c>
      <c r="E19" s="192">
        <v>0.18106058139913409</v>
      </c>
      <c r="F19" s="197">
        <v>0.21628889742604687</v>
      </c>
      <c r="G19" s="193" t="s">
        <v>120</v>
      </c>
      <c r="H19" s="8" t="s">
        <v>120</v>
      </c>
    </row>
    <row r="20" spans="1:8" x14ac:dyDescent="0.2">
      <c r="A20" s="163"/>
      <c r="B20" s="316"/>
      <c r="C20" s="7" t="s">
        <v>125</v>
      </c>
      <c r="D20" s="192">
        <v>0.49144767532265587</v>
      </c>
      <c r="E20" s="192">
        <v>0.30848608282416834</v>
      </c>
      <c r="F20" s="197">
        <v>0.74136109853629095</v>
      </c>
      <c r="G20" s="193" t="s">
        <v>120</v>
      </c>
      <c r="H20" s="8" t="s">
        <v>120</v>
      </c>
    </row>
    <row r="21" spans="1:8" x14ac:dyDescent="0.2">
      <c r="A21" s="163"/>
      <c r="B21" s="317"/>
      <c r="C21" s="9" t="s">
        <v>126</v>
      </c>
      <c r="D21" s="194">
        <v>0.38362975712373304</v>
      </c>
      <c r="E21" s="194">
        <v>0.12505146998270608</v>
      </c>
      <c r="F21" s="198">
        <v>0.70370850622406644</v>
      </c>
      <c r="G21" s="195" t="s">
        <v>120</v>
      </c>
      <c r="H21" s="10" t="s">
        <v>120</v>
      </c>
    </row>
    <row r="22" spans="1:8" x14ac:dyDescent="0.2">
      <c r="A22" s="163"/>
      <c r="C22" s="104"/>
      <c r="D22" s="104"/>
      <c r="E22" s="104"/>
      <c r="F22" s="104"/>
      <c r="G22" s="104"/>
      <c r="H22" s="104"/>
    </row>
    <row r="23" spans="1:8" x14ac:dyDescent="0.2">
      <c r="B23" s="104" t="s">
        <v>127</v>
      </c>
      <c r="C23" s="104" t="s">
        <v>128</v>
      </c>
      <c r="D23" s="104"/>
      <c r="E23" s="104"/>
      <c r="F23" s="104"/>
      <c r="G23" s="104"/>
      <c r="H23" s="104"/>
    </row>
    <row r="24" spans="1:8" x14ac:dyDescent="0.2">
      <c r="B24" s="104" t="s">
        <v>129</v>
      </c>
      <c r="C24" s="104" t="s">
        <v>130</v>
      </c>
      <c r="D24" s="104"/>
      <c r="E24" s="104"/>
      <c r="F24" s="104"/>
      <c r="G24" s="104"/>
      <c r="H24" s="104"/>
    </row>
    <row r="25" spans="1:8" x14ac:dyDescent="0.2">
      <c r="B25" s="104" t="s">
        <v>131</v>
      </c>
    </row>
  </sheetData>
  <mergeCells count="2">
    <mergeCell ref="B5:B11"/>
    <mergeCell ref="B12:B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F0ED-DAE9-D849-9FD5-B5174DEE2729}">
  <dimension ref="A1:G27"/>
  <sheetViews>
    <sheetView workbookViewId="0"/>
  </sheetViews>
  <sheetFormatPr baseColWidth="10" defaultRowHeight="16" x14ac:dyDescent="0.2"/>
  <cols>
    <col min="1" max="1" width="3.83203125" customWidth="1"/>
    <col min="2" max="2" width="14.83203125" customWidth="1"/>
    <col min="7" max="7" width="12.83203125" customWidth="1"/>
  </cols>
  <sheetData>
    <row r="1" spans="1:7" x14ac:dyDescent="0.2">
      <c r="A1" s="199" t="s">
        <v>132</v>
      </c>
      <c r="B1" s="200"/>
      <c r="C1" s="200"/>
      <c r="D1" s="200"/>
      <c r="E1" s="200"/>
      <c r="F1" s="200"/>
      <c r="G1" s="200"/>
    </row>
    <row r="2" spans="1:7" x14ac:dyDescent="0.2">
      <c r="A2" s="163"/>
      <c r="B2" s="163"/>
      <c r="C2" s="163"/>
      <c r="D2" s="163"/>
      <c r="E2" s="163"/>
      <c r="F2" s="163"/>
      <c r="G2" s="163"/>
    </row>
    <row r="3" spans="1:7" x14ac:dyDescent="0.2">
      <c r="A3" s="163"/>
      <c r="B3" s="2" t="s">
        <v>133</v>
      </c>
      <c r="C3" s="163"/>
      <c r="D3" s="163"/>
      <c r="E3" s="163"/>
      <c r="F3" s="163"/>
      <c r="G3" s="163"/>
    </row>
    <row r="4" spans="1:7" x14ac:dyDescent="0.2">
      <c r="A4" s="104"/>
      <c r="B4" s="4" t="s">
        <v>2</v>
      </c>
      <c r="C4" s="5" t="s">
        <v>3</v>
      </c>
      <c r="D4" s="43" t="s">
        <v>54</v>
      </c>
      <c r="E4" s="43" t="s">
        <v>44</v>
      </c>
      <c r="F4" s="43" t="s">
        <v>45</v>
      </c>
      <c r="G4" s="97" t="s">
        <v>55</v>
      </c>
    </row>
    <row r="5" spans="1:7" x14ac:dyDescent="0.2">
      <c r="A5" s="163"/>
      <c r="B5" s="334" t="s">
        <v>134</v>
      </c>
      <c r="C5" s="11" t="s">
        <v>135</v>
      </c>
      <c r="D5" s="47">
        <v>0.20942469769146208</v>
      </c>
      <c r="E5" s="201">
        <v>9.9369739970562712E-2</v>
      </c>
      <c r="F5" s="201">
        <v>0.31999093724038968</v>
      </c>
      <c r="G5" s="202">
        <v>0.25251901324170944</v>
      </c>
    </row>
    <row r="6" spans="1:7" x14ac:dyDescent="0.2">
      <c r="A6" s="163"/>
      <c r="B6" s="331"/>
      <c r="C6" s="7" t="s">
        <v>136</v>
      </c>
      <c r="D6" s="49">
        <v>0.13430157339009224</v>
      </c>
      <c r="E6" s="133">
        <v>5.3411891028729543E-2</v>
      </c>
      <c r="F6" s="133">
        <v>0.28177215189873417</v>
      </c>
      <c r="G6" s="203">
        <v>0.24643104643104644</v>
      </c>
    </row>
    <row r="7" spans="1:7" x14ac:dyDescent="0.2">
      <c r="A7" s="163"/>
      <c r="B7" s="331"/>
      <c r="C7" s="7" t="s">
        <v>137</v>
      </c>
      <c r="D7" s="49">
        <v>0.1760611128689599</v>
      </c>
      <c r="E7" s="133">
        <v>0.12447642210512093</v>
      </c>
      <c r="F7" s="133">
        <v>0.19248263314588157</v>
      </c>
      <c r="G7" s="203">
        <v>0.27027929695653991</v>
      </c>
    </row>
    <row r="8" spans="1:7" x14ac:dyDescent="0.2">
      <c r="A8" s="163"/>
      <c r="B8" s="331"/>
      <c r="C8" s="7" t="s">
        <v>138</v>
      </c>
      <c r="D8" s="49">
        <v>0.13094931160728099</v>
      </c>
      <c r="E8" s="133">
        <v>4.9407730673316705E-2</v>
      </c>
      <c r="F8" s="133">
        <v>0.26087818416096736</v>
      </c>
      <c r="G8" s="203">
        <v>0.11224044669342174</v>
      </c>
    </row>
    <row r="9" spans="1:7" x14ac:dyDescent="0.2">
      <c r="A9" s="163"/>
      <c r="B9" s="331"/>
      <c r="C9" s="7" t="s">
        <v>139</v>
      </c>
      <c r="D9" s="49">
        <v>5.5640286957012938E-3</v>
      </c>
      <c r="E9" s="133">
        <v>5.4690044511996527E-3</v>
      </c>
      <c r="F9" s="133">
        <v>2.0606826801517066E-2</v>
      </c>
      <c r="G9" s="203">
        <v>0</v>
      </c>
    </row>
    <row r="10" spans="1:7" x14ac:dyDescent="0.2">
      <c r="A10" s="163"/>
      <c r="B10" s="331"/>
      <c r="C10" s="7" t="s">
        <v>140</v>
      </c>
      <c r="D10" s="49">
        <v>7.640959828641597E-2</v>
      </c>
      <c r="E10" s="133">
        <v>2.3285979964680327E-2</v>
      </c>
      <c r="F10" s="133">
        <v>0.17817713953681413</v>
      </c>
      <c r="G10" s="203">
        <v>0.1172134168816808</v>
      </c>
    </row>
    <row r="11" spans="1:7" x14ac:dyDescent="0.2">
      <c r="A11" s="163"/>
      <c r="B11" s="331"/>
      <c r="C11" s="7" t="s">
        <v>141</v>
      </c>
      <c r="D11" s="49">
        <v>0.15985120552665186</v>
      </c>
      <c r="E11" s="133">
        <v>8.8114029921074338E-2</v>
      </c>
      <c r="F11" s="133">
        <v>0.22864945382323734</v>
      </c>
      <c r="G11" s="203">
        <v>0.17105076518148435</v>
      </c>
    </row>
    <row r="12" spans="1:7" x14ac:dyDescent="0.2">
      <c r="A12" s="163"/>
      <c r="B12" s="335"/>
      <c r="C12" s="9" t="s">
        <v>142</v>
      </c>
      <c r="D12" s="61">
        <v>7.8773175187947408E-2</v>
      </c>
      <c r="E12" s="204">
        <v>6.4328891331226823E-2</v>
      </c>
      <c r="F12" s="204">
        <v>0.21392190152801357</v>
      </c>
      <c r="G12" s="205">
        <v>6.0593021436394931E-2</v>
      </c>
    </row>
    <row r="13" spans="1:7" x14ac:dyDescent="0.2">
      <c r="A13" s="163"/>
      <c r="B13" s="334" t="s">
        <v>143</v>
      </c>
      <c r="C13" s="11" t="s">
        <v>104</v>
      </c>
      <c r="D13" s="47">
        <v>0.32849840193136615</v>
      </c>
      <c r="E13" s="47">
        <v>0.21184431705529935</v>
      </c>
      <c r="F13" s="47">
        <v>0.35747105311523619</v>
      </c>
      <c r="G13" s="65">
        <v>0.36119906116598144</v>
      </c>
    </row>
    <row r="14" spans="1:7" x14ac:dyDescent="0.2">
      <c r="A14" s="163"/>
      <c r="B14" s="331"/>
      <c r="C14" s="7" t="s">
        <v>108</v>
      </c>
      <c r="D14" s="49">
        <v>0.36652290508971275</v>
      </c>
      <c r="E14" s="49">
        <v>0.27498766275670955</v>
      </c>
      <c r="F14" s="49">
        <v>0.34291212315586916</v>
      </c>
      <c r="G14" s="50">
        <v>0.44035976248690184</v>
      </c>
    </row>
    <row r="15" spans="1:7" x14ac:dyDescent="0.2">
      <c r="A15" s="163"/>
      <c r="B15" s="331"/>
      <c r="C15" s="7" t="s">
        <v>107</v>
      </c>
      <c r="D15" s="49">
        <v>0.59321593533487293</v>
      </c>
      <c r="E15" s="49">
        <v>0.42075009423294385</v>
      </c>
      <c r="F15" s="49">
        <v>0.36041777305717826</v>
      </c>
      <c r="G15" s="50">
        <v>0.78545661666983102</v>
      </c>
    </row>
    <row r="16" spans="1:7" x14ac:dyDescent="0.2">
      <c r="A16" s="163"/>
      <c r="B16" s="331"/>
      <c r="C16" s="7" t="s">
        <v>144</v>
      </c>
      <c r="D16" s="49">
        <v>0.72309236450149939</v>
      </c>
      <c r="E16" s="49">
        <v>0.48862332695984706</v>
      </c>
      <c r="F16" s="49">
        <v>0.39194796456207243</v>
      </c>
      <c r="G16" s="50">
        <v>0.88978546579049089</v>
      </c>
    </row>
    <row r="17" spans="1:7" x14ac:dyDescent="0.2">
      <c r="A17" s="163"/>
      <c r="B17" s="331"/>
      <c r="C17" s="7" t="s">
        <v>145</v>
      </c>
      <c r="D17" s="49">
        <v>0.62490314935508862</v>
      </c>
      <c r="E17" s="49">
        <v>0.45024175506963987</v>
      </c>
      <c r="F17" s="49">
        <v>0.57351994851994847</v>
      </c>
      <c r="G17" s="50">
        <v>0.81029810298102978</v>
      </c>
    </row>
    <row r="18" spans="1:7" x14ac:dyDescent="0.2">
      <c r="A18" s="163"/>
      <c r="B18" s="335"/>
      <c r="C18" s="171" t="s">
        <v>146</v>
      </c>
      <c r="D18" s="61">
        <v>0.69060790587263909</v>
      </c>
      <c r="E18" s="61">
        <v>0.38907350265052615</v>
      </c>
      <c r="F18" s="61">
        <v>0.48399373181105887</v>
      </c>
      <c r="G18" s="63">
        <v>0.85442707361665604</v>
      </c>
    </row>
    <row r="19" spans="1:7" x14ac:dyDescent="0.2">
      <c r="A19" s="163"/>
      <c r="B19" s="206"/>
      <c r="C19" s="170"/>
      <c r="D19" s="86"/>
      <c r="E19" s="86"/>
      <c r="F19" s="163"/>
      <c r="G19" s="163"/>
    </row>
    <row r="20" spans="1:7" x14ac:dyDescent="0.2">
      <c r="A20" s="163"/>
      <c r="B20" s="167"/>
      <c r="C20" s="163"/>
      <c r="D20" s="163"/>
      <c r="E20" s="163"/>
      <c r="F20" s="163"/>
      <c r="G20" s="163"/>
    </row>
    <row r="21" spans="1:7" x14ac:dyDescent="0.2">
      <c r="A21" s="104"/>
      <c r="B21" s="4" t="s">
        <v>2</v>
      </c>
      <c r="C21" s="5"/>
      <c r="D21" s="43" t="s">
        <v>54</v>
      </c>
      <c r="E21" s="43" t="s">
        <v>44</v>
      </c>
      <c r="F21" s="43" t="s">
        <v>45</v>
      </c>
      <c r="G21" s="97" t="s">
        <v>55</v>
      </c>
    </row>
    <row r="22" spans="1:7" x14ac:dyDescent="0.2">
      <c r="A22" s="163"/>
      <c r="B22" s="318" t="s">
        <v>134</v>
      </c>
      <c r="C22" s="143" t="s">
        <v>15</v>
      </c>
      <c r="D22" s="47">
        <v>0.12141683790681396</v>
      </c>
      <c r="E22" s="47">
        <v>6.3482961180738873E-2</v>
      </c>
      <c r="F22" s="47">
        <v>0.21205990351694437</v>
      </c>
      <c r="G22" s="65">
        <v>0.1537908758527847</v>
      </c>
    </row>
    <row r="23" spans="1:7" x14ac:dyDescent="0.2">
      <c r="A23" s="163"/>
      <c r="B23" s="317"/>
      <c r="C23" s="162" t="s">
        <v>147</v>
      </c>
      <c r="D23" s="61">
        <v>2.3041682818515766E-2</v>
      </c>
      <c r="E23" s="61">
        <v>1.394915726761917E-2</v>
      </c>
      <c r="F23" s="61">
        <v>3.2003460234227232E-2</v>
      </c>
      <c r="G23" s="63">
        <v>3.4743633686988462E-2</v>
      </c>
    </row>
    <row r="24" spans="1:7" x14ac:dyDescent="0.2">
      <c r="A24" s="163"/>
      <c r="B24" s="334" t="s">
        <v>143</v>
      </c>
      <c r="C24" s="143" t="s">
        <v>15</v>
      </c>
      <c r="D24" s="47">
        <v>0.55447344368086315</v>
      </c>
      <c r="E24" s="47">
        <v>0.37258677645416099</v>
      </c>
      <c r="F24" s="47">
        <v>0.41837709903689385</v>
      </c>
      <c r="G24" s="65">
        <v>0.69025434711848188</v>
      </c>
    </row>
    <row r="25" spans="1:7" x14ac:dyDescent="0.2">
      <c r="A25" s="163"/>
      <c r="B25" s="335"/>
      <c r="C25" s="162" t="s">
        <v>147</v>
      </c>
      <c r="D25" s="61">
        <v>6.8268191911575155E-2</v>
      </c>
      <c r="E25" s="61">
        <v>4.3760720334292895E-2</v>
      </c>
      <c r="F25" s="61">
        <v>3.7343958848336412E-2</v>
      </c>
      <c r="G25" s="63">
        <v>9.3267359695149876E-2</v>
      </c>
    </row>
    <row r="26" spans="1:7" x14ac:dyDescent="0.2">
      <c r="A26" s="163"/>
      <c r="B26" s="173" t="s">
        <v>17</v>
      </c>
      <c r="C26" s="116" t="s">
        <v>18</v>
      </c>
      <c r="D26" s="116"/>
      <c r="E26" s="116"/>
      <c r="F26" s="116"/>
      <c r="G26" s="117"/>
    </row>
    <row r="27" spans="1:7" x14ac:dyDescent="0.2">
      <c r="A27" s="163"/>
      <c r="B27" s="180" t="s">
        <v>19</v>
      </c>
      <c r="C27" s="177"/>
      <c r="D27" s="188">
        <v>8.7437246480607503E-4</v>
      </c>
      <c r="E27" s="188">
        <v>5.1541891841911281E-4</v>
      </c>
      <c r="F27" s="188">
        <v>1.5407785963301314E-3</v>
      </c>
      <c r="G27" s="42">
        <v>1.3680610490050535E-3</v>
      </c>
    </row>
  </sheetData>
  <mergeCells count="4">
    <mergeCell ref="B5:B12"/>
    <mergeCell ref="B13:B18"/>
    <mergeCell ref="B22:B23"/>
    <mergeCell ref="B24:B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F7048-4001-BD45-9A44-62FE48C11F52}">
  <dimension ref="A1:D27"/>
  <sheetViews>
    <sheetView workbookViewId="0"/>
  </sheetViews>
  <sheetFormatPr baseColWidth="10" defaultRowHeight="16" x14ac:dyDescent="0.2"/>
  <cols>
    <col min="1" max="1" width="3.83203125" customWidth="1"/>
    <col min="2" max="2" width="14.83203125" customWidth="1"/>
  </cols>
  <sheetData>
    <row r="1" spans="1:4" x14ac:dyDescent="0.2">
      <c r="A1" s="199" t="s">
        <v>132</v>
      </c>
    </row>
    <row r="2" spans="1:4" x14ac:dyDescent="0.2">
      <c r="A2" s="163"/>
    </row>
    <row r="3" spans="1:4" x14ac:dyDescent="0.2">
      <c r="A3" s="163"/>
      <c r="B3" s="2" t="s">
        <v>148</v>
      </c>
      <c r="C3" s="104"/>
      <c r="D3" s="104"/>
    </row>
    <row r="4" spans="1:4" x14ac:dyDescent="0.2">
      <c r="A4" s="104"/>
      <c r="B4" s="4" t="s">
        <v>2</v>
      </c>
      <c r="C4" s="5" t="s">
        <v>3</v>
      </c>
      <c r="D4" s="97" t="s">
        <v>50</v>
      </c>
    </row>
    <row r="5" spans="1:4" x14ac:dyDescent="0.2">
      <c r="A5" s="163"/>
      <c r="B5" s="334" t="s">
        <v>134</v>
      </c>
      <c r="C5" s="11" t="s">
        <v>135</v>
      </c>
      <c r="D5" s="207">
        <v>1.4687712307705092</v>
      </c>
    </row>
    <row r="6" spans="1:4" x14ac:dyDescent="0.2">
      <c r="A6" s="163"/>
      <c r="B6" s="331"/>
      <c r="C6" s="7" t="s">
        <v>136</v>
      </c>
      <c r="D6" s="208">
        <v>1.2155544636868467</v>
      </c>
    </row>
    <row r="7" spans="1:4" x14ac:dyDescent="0.2">
      <c r="A7" s="163"/>
      <c r="B7" s="331"/>
      <c r="C7" s="7" t="s">
        <v>137</v>
      </c>
      <c r="D7" s="208">
        <v>2.5613822847443264</v>
      </c>
    </row>
    <row r="8" spans="1:4" x14ac:dyDescent="0.2">
      <c r="A8" s="163"/>
      <c r="B8" s="331"/>
      <c r="C8" s="7" t="s">
        <v>138</v>
      </c>
      <c r="D8" s="208">
        <v>0.49418053497345094</v>
      </c>
    </row>
    <row r="9" spans="1:4" x14ac:dyDescent="0.2">
      <c r="A9" s="163"/>
      <c r="B9" s="331"/>
      <c r="C9" s="7" t="s">
        <v>139</v>
      </c>
      <c r="D9" s="208">
        <v>0</v>
      </c>
    </row>
    <row r="10" spans="1:4" x14ac:dyDescent="0.2">
      <c r="A10" s="163"/>
      <c r="B10" s="331"/>
      <c r="C10" s="7" t="s">
        <v>140</v>
      </c>
      <c r="D10" s="208">
        <v>1.2306713354329766</v>
      </c>
    </row>
    <row r="11" spans="1:4" x14ac:dyDescent="0.2">
      <c r="A11" s="163"/>
      <c r="B11" s="331"/>
      <c r="C11" s="7" t="s">
        <v>141</v>
      </c>
      <c r="D11" s="208">
        <v>1.6284121417703548</v>
      </c>
    </row>
    <row r="12" spans="1:4" x14ac:dyDescent="0.2">
      <c r="A12" s="163"/>
      <c r="B12" s="335"/>
      <c r="C12" s="9" t="s">
        <v>142</v>
      </c>
      <c r="D12" s="209">
        <v>0.15229202652431989</v>
      </c>
    </row>
    <row r="13" spans="1:4" x14ac:dyDescent="0.2">
      <c r="A13" s="163"/>
      <c r="B13" s="334" t="s">
        <v>143</v>
      </c>
      <c r="C13" s="11" t="s">
        <v>104</v>
      </c>
      <c r="D13" s="207">
        <v>3.5572022800120267</v>
      </c>
    </row>
    <row r="14" spans="1:4" x14ac:dyDescent="0.2">
      <c r="A14" s="163"/>
      <c r="B14" s="331"/>
      <c r="C14" s="7" t="s">
        <v>108</v>
      </c>
      <c r="D14" s="208">
        <v>5.5647594484684406</v>
      </c>
    </row>
    <row r="15" spans="1:4" x14ac:dyDescent="0.2">
      <c r="A15" s="163"/>
      <c r="B15" s="331"/>
      <c r="C15" s="7" t="s">
        <v>107</v>
      </c>
      <c r="D15" s="208">
        <v>4.667807489293172</v>
      </c>
    </row>
    <row r="16" spans="1:4" x14ac:dyDescent="0.2">
      <c r="A16" s="163"/>
      <c r="B16" s="331"/>
      <c r="C16" s="7" t="s">
        <v>144</v>
      </c>
      <c r="D16" s="208">
        <v>6.6194773339443209</v>
      </c>
    </row>
    <row r="17" spans="1:4" x14ac:dyDescent="0.2">
      <c r="A17" s="163"/>
      <c r="B17" s="335"/>
      <c r="C17" s="9" t="s">
        <v>149</v>
      </c>
      <c r="D17" s="209">
        <v>3.7103053437048081</v>
      </c>
    </row>
    <row r="18" spans="1:4" x14ac:dyDescent="0.2">
      <c r="A18" s="163"/>
      <c r="B18" s="210" t="s">
        <v>150</v>
      </c>
      <c r="C18" s="7"/>
      <c r="D18" s="133"/>
    </row>
    <row r="19" spans="1:4" x14ac:dyDescent="0.2">
      <c r="A19" s="163"/>
      <c r="B19" s="211"/>
      <c r="C19" s="170"/>
      <c r="D19" s="133"/>
    </row>
    <row r="20" spans="1:4" x14ac:dyDescent="0.2">
      <c r="A20" s="163"/>
      <c r="B20" s="163"/>
      <c r="C20" s="163"/>
      <c r="D20" s="163"/>
    </row>
    <row r="21" spans="1:4" x14ac:dyDescent="0.2">
      <c r="A21" s="104"/>
      <c r="B21" s="4" t="s">
        <v>2</v>
      </c>
      <c r="C21" s="5"/>
      <c r="D21" s="97" t="s">
        <v>50</v>
      </c>
    </row>
    <row r="22" spans="1:4" x14ac:dyDescent="0.2">
      <c r="A22" s="163"/>
      <c r="B22" s="318" t="s">
        <v>134</v>
      </c>
      <c r="C22" s="143" t="s">
        <v>15</v>
      </c>
      <c r="D22" s="39">
        <v>1.093908002237848</v>
      </c>
    </row>
    <row r="23" spans="1:4" x14ac:dyDescent="0.2">
      <c r="A23" s="163"/>
      <c r="B23" s="317"/>
      <c r="C23" s="104" t="s">
        <v>147</v>
      </c>
      <c r="D23" s="41">
        <v>0.30048022142127617</v>
      </c>
    </row>
    <row r="24" spans="1:4" x14ac:dyDescent="0.2">
      <c r="A24" s="163"/>
      <c r="B24" s="334" t="s">
        <v>143</v>
      </c>
      <c r="C24" s="143" t="s">
        <v>15</v>
      </c>
      <c r="D24" s="39">
        <v>4.8239103790845537</v>
      </c>
    </row>
    <row r="25" spans="1:4" x14ac:dyDescent="0.2">
      <c r="A25" s="163"/>
      <c r="B25" s="335"/>
      <c r="C25" s="104" t="s">
        <v>147</v>
      </c>
      <c r="D25" s="41">
        <v>0.57627908726031429</v>
      </c>
    </row>
    <row r="26" spans="1:4" x14ac:dyDescent="0.2">
      <c r="A26" s="163"/>
      <c r="B26" s="173" t="s">
        <v>17</v>
      </c>
      <c r="C26" s="116" t="s">
        <v>18</v>
      </c>
      <c r="D26" s="117"/>
    </row>
    <row r="27" spans="1:4" x14ac:dyDescent="0.2">
      <c r="A27" s="163"/>
      <c r="B27" s="180" t="s">
        <v>19</v>
      </c>
      <c r="C27" s="177"/>
      <c r="D27" s="42">
        <v>1.0801084696359499E-3</v>
      </c>
    </row>
  </sheetData>
  <mergeCells count="4">
    <mergeCell ref="B5:B12"/>
    <mergeCell ref="B22:B23"/>
    <mergeCell ref="B24:B25"/>
    <mergeCell ref="B13:B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53096-ABC7-9A49-A5FD-BD3902C4B741}">
  <dimension ref="A1:D38"/>
  <sheetViews>
    <sheetView workbookViewId="0"/>
  </sheetViews>
  <sheetFormatPr baseColWidth="10" defaultRowHeight="16" x14ac:dyDescent="0.2"/>
  <cols>
    <col min="1" max="1" width="3.83203125" customWidth="1"/>
    <col min="2" max="4" width="14.83203125" customWidth="1"/>
  </cols>
  <sheetData>
    <row r="1" spans="1:4" x14ac:dyDescent="0.2">
      <c r="A1" s="199" t="s">
        <v>132</v>
      </c>
    </row>
    <row r="2" spans="1:4" x14ac:dyDescent="0.2">
      <c r="A2" s="163"/>
    </row>
    <row r="3" spans="1:4" x14ac:dyDescent="0.2">
      <c r="A3" s="163"/>
      <c r="B3" s="2" t="s">
        <v>337</v>
      </c>
      <c r="C3" s="104"/>
      <c r="D3" s="104"/>
    </row>
    <row r="4" spans="1:4" x14ac:dyDescent="0.2">
      <c r="A4" s="104"/>
      <c r="B4" s="4" t="s">
        <v>2</v>
      </c>
      <c r="C4" s="5" t="s">
        <v>3</v>
      </c>
      <c r="D4" s="97" t="s">
        <v>51</v>
      </c>
    </row>
    <row r="5" spans="1:4" x14ac:dyDescent="0.2">
      <c r="A5" s="163"/>
      <c r="B5" s="318" t="s">
        <v>284</v>
      </c>
      <c r="C5" s="11" t="s">
        <v>275</v>
      </c>
      <c r="D5" s="207">
        <v>252.45255819463608</v>
      </c>
    </row>
    <row r="6" spans="1:4" x14ac:dyDescent="0.2">
      <c r="A6" s="163"/>
      <c r="B6" s="340"/>
      <c r="C6" s="7" t="s">
        <v>277</v>
      </c>
      <c r="D6" s="208">
        <v>391.27950848360763</v>
      </c>
    </row>
    <row r="7" spans="1:4" x14ac:dyDescent="0.2">
      <c r="A7" s="163"/>
      <c r="B7" s="340"/>
      <c r="C7" s="7" t="s">
        <v>278</v>
      </c>
      <c r="D7" s="208">
        <v>194.19554195760156</v>
      </c>
    </row>
    <row r="8" spans="1:4" x14ac:dyDescent="0.2">
      <c r="A8" s="163"/>
      <c r="B8" s="340"/>
      <c r="C8" s="7" t="s">
        <v>279</v>
      </c>
      <c r="D8" s="208">
        <v>260.92192688722275</v>
      </c>
    </row>
    <row r="9" spans="1:4" x14ac:dyDescent="0.2">
      <c r="A9" s="163"/>
      <c r="B9" s="341"/>
      <c r="C9" s="9" t="s">
        <v>280</v>
      </c>
      <c r="D9" s="209">
        <v>303.62641520881209</v>
      </c>
    </row>
    <row r="10" spans="1:4" x14ac:dyDescent="0.2">
      <c r="A10" s="163"/>
      <c r="B10" s="334" t="s">
        <v>134</v>
      </c>
      <c r="C10" s="11" t="s">
        <v>135</v>
      </c>
      <c r="D10" s="207">
        <v>49.098924000042729</v>
      </c>
    </row>
    <row r="11" spans="1:4" x14ac:dyDescent="0.2">
      <c r="A11" s="163"/>
      <c r="B11" s="331"/>
      <c r="C11" s="7" t="s">
        <v>136</v>
      </c>
      <c r="D11" s="208">
        <v>49.524041536660889</v>
      </c>
    </row>
    <row r="12" spans="1:4" x14ac:dyDescent="0.2">
      <c r="A12" s="163"/>
      <c r="B12" s="331"/>
      <c r="C12" s="7" t="s">
        <v>137</v>
      </c>
      <c r="D12" s="208">
        <v>32.87692055897854</v>
      </c>
    </row>
    <row r="13" spans="1:4" ht="16" customHeight="1" x14ac:dyDescent="0.2">
      <c r="A13" s="163"/>
      <c r="B13" s="331"/>
      <c r="C13" s="7" t="s">
        <v>138</v>
      </c>
      <c r="D13" s="208">
        <v>30.441520954364574</v>
      </c>
    </row>
    <row r="14" spans="1:4" x14ac:dyDescent="0.2">
      <c r="A14" s="163"/>
      <c r="B14" s="331"/>
      <c r="C14" s="7" t="s">
        <v>139</v>
      </c>
      <c r="D14" s="208">
        <v>83.660759310819827</v>
      </c>
    </row>
    <row r="15" spans="1:4" x14ac:dyDescent="0.2">
      <c r="A15" s="163"/>
      <c r="B15" s="331"/>
      <c r="C15" s="7" t="s">
        <v>140</v>
      </c>
      <c r="D15" s="208">
        <v>44.444816228208062</v>
      </c>
    </row>
    <row r="16" spans="1:4" x14ac:dyDescent="0.2">
      <c r="A16" s="163"/>
      <c r="B16" s="331"/>
      <c r="C16" s="7" t="s">
        <v>141</v>
      </c>
      <c r="D16" s="208">
        <v>37.347278468863571</v>
      </c>
    </row>
    <row r="17" spans="1:4" x14ac:dyDescent="0.2">
      <c r="A17" s="163"/>
      <c r="B17" s="335"/>
      <c r="C17" s="9" t="s">
        <v>142</v>
      </c>
      <c r="D17" s="209">
        <v>40.357387028944771</v>
      </c>
    </row>
    <row r="18" spans="1:4" x14ac:dyDescent="0.2">
      <c r="A18" s="163"/>
      <c r="B18" s="334" t="s">
        <v>143</v>
      </c>
      <c r="C18" s="11" t="s">
        <v>104</v>
      </c>
      <c r="D18" s="207">
        <v>29.699815861687714</v>
      </c>
    </row>
    <row r="19" spans="1:4" x14ac:dyDescent="0.2">
      <c r="A19" s="163"/>
      <c r="B19" s="331"/>
      <c r="C19" s="7" t="s">
        <v>108</v>
      </c>
      <c r="D19" s="208">
        <v>41.536954454639428</v>
      </c>
    </row>
    <row r="20" spans="1:4" x14ac:dyDescent="0.2">
      <c r="A20" s="163"/>
      <c r="B20" s="331"/>
      <c r="C20" s="7" t="s">
        <v>107</v>
      </c>
      <c r="D20" s="208">
        <v>14.173160922035633</v>
      </c>
    </row>
    <row r="21" spans="1:4" x14ac:dyDescent="0.2">
      <c r="A21" s="104"/>
      <c r="B21" s="331"/>
      <c r="C21" s="7" t="s">
        <v>144</v>
      </c>
      <c r="D21" s="208">
        <v>5.7708263936950486</v>
      </c>
    </row>
    <row r="22" spans="1:4" x14ac:dyDescent="0.2">
      <c r="A22" s="163"/>
      <c r="B22" s="335"/>
      <c r="C22" s="9" t="s">
        <v>149</v>
      </c>
      <c r="D22" s="209">
        <v>17.473318328045721</v>
      </c>
    </row>
    <row r="23" spans="1:4" x14ac:dyDescent="0.2">
      <c r="A23" s="163"/>
      <c r="B23" s="206"/>
      <c r="C23" s="7"/>
      <c r="D23" s="314"/>
    </row>
    <row r="24" spans="1:4" x14ac:dyDescent="0.2">
      <c r="A24" s="163"/>
      <c r="B24" s="211"/>
      <c r="C24" s="7"/>
      <c r="D24" s="133"/>
    </row>
    <row r="25" spans="1:4" ht="16" customHeight="1" x14ac:dyDescent="0.2">
      <c r="A25" s="163"/>
      <c r="B25" s="4" t="s">
        <v>2</v>
      </c>
      <c r="C25" s="5"/>
      <c r="D25" s="97" t="s">
        <v>51</v>
      </c>
    </row>
    <row r="26" spans="1:4" x14ac:dyDescent="0.2">
      <c r="A26" s="163"/>
      <c r="B26" s="336" t="s">
        <v>284</v>
      </c>
      <c r="C26" s="143" t="s">
        <v>15</v>
      </c>
      <c r="D26" s="39">
        <v>280.49519014637599</v>
      </c>
    </row>
    <row r="27" spans="1:4" x14ac:dyDescent="0.2">
      <c r="A27" s="163"/>
      <c r="B27" s="337"/>
      <c r="C27" s="104" t="s">
        <v>147</v>
      </c>
      <c r="D27" s="41">
        <v>32.730222945492748</v>
      </c>
    </row>
    <row r="28" spans="1:4" x14ac:dyDescent="0.2">
      <c r="A28" s="163"/>
      <c r="B28" s="336" t="s">
        <v>134</v>
      </c>
      <c r="C28" s="143" t="s">
        <v>15</v>
      </c>
      <c r="D28" s="39">
        <v>45.968956010860367</v>
      </c>
    </row>
    <row r="29" spans="1:4" x14ac:dyDescent="0.2">
      <c r="B29" s="337"/>
      <c r="C29" s="104" t="s">
        <v>147</v>
      </c>
      <c r="D29" s="41">
        <v>5.9217456894256539</v>
      </c>
    </row>
    <row r="30" spans="1:4" x14ac:dyDescent="0.2">
      <c r="B30" s="338" t="s">
        <v>143</v>
      </c>
      <c r="C30" s="143" t="s">
        <v>15</v>
      </c>
      <c r="D30" s="39">
        <v>21.730815192020707</v>
      </c>
    </row>
    <row r="31" spans="1:4" x14ac:dyDescent="0.2">
      <c r="B31" s="339"/>
      <c r="C31" s="104" t="s">
        <v>147</v>
      </c>
      <c r="D31" s="41">
        <v>6.2679892478268551</v>
      </c>
    </row>
    <row r="32" spans="1:4" x14ac:dyDescent="0.2">
      <c r="B32" s="20" t="s">
        <v>17</v>
      </c>
      <c r="C32" s="115" t="s">
        <v>286</v>
      </c>
      <c r="D32" s="117"/>
    </row>
    <row r="33" spans="2:4" x14ac:dyDescent="0.2">
      <c r="B33" s="284"/>
      <c r="C33" s="285" t="s">
        <v>287</v>
      </c>
      <c r="D33" s="123"/>
    </row>
    <row r="34" spans="2:4" x14ac:dyDescent="0.2">
      <c r="B34" s="287"/>
      <c r="C34" s="288"/>
      <c r="D34" s="289"/>
    </row>
    <row r="35" spans="2:4" x14ac:dyDescent="0.2">
      <c r="B35" s="121" t="s">
        <v>288</v>
      </c>
      <c r="C35" s="288"/>
      <c r="D35" s="123">
        <v>9.9999999999999995E-8</v>
      </c>
    </row>
    <row r="36" spans="2:4" x14ac:dyDescent="0.2">
      <c r="B36" s="121" t="s">
        <v>289</v>
      </c>
      <c r="C36" s="288"/>
      <c r="D36" s="123">
        <v>9.9999999999999995E-8</v>
      </c>
    </row>
    <row r="37" spans="2:4" x14ac:dyDescent="0.2">
      <c r="B37" s="124" t="s">
        <v>291</v>
      </c>
      <c r="C37" s="290"/>
      <c r="D37" s="127">
        <v>0.55275350000000001</v>
      </c>
    </row>
    <row r="38" spans="2:4" x14ac:dyDescent="0.2">
      <c r="B38" s="210" t="s">
        <v>150</v>
      </c>
      <c r="C38" s="163"/>
      <c r="D38" s="163"/>
    </row>
  </sheetData>
  <mergeCells count="6">
    <mergeCell ref="B28:B29"/>
    <mergeCell ref="B30:B31"/>
    <mergeCell ref="B5:B9"/>
    <mergeCell ref="B10:B17"/>
    <mergeCell ref="B18:B22"/>
    <mergeCell ref="B26:B2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B8E6-AE24-BC47-8656-93B84FD5D60F}">
  <dimension ref="A1:T37"/>
  <sheetViews>
    <sheetView workbookViewId="0"/>
  </sheetViews>
  <sheetFormatPr baseColWidth="10" defaultRowHeight="16" x14ac:dyDescent="0.2"/>
  <cols>
    <col min="1" max="1" width="3.83203125" customWidth="1"/>
  </cols>
  <sheetData>
    <row r="1" spans="1:20" x14ac:dyDescent="0.2">
      <c r="A1" s="199" t="s">
        <v>132</v>
      </c>
    </row>
    <row r="2" spans="1:20" x14ac:dyDescent="0.2">
      <c r="A2" s="163"/>
    </row>
    <row r="3" spans="1:20" x14ac:dyDescent="0.2">
      <c r="A3" s="163"/>
      <c r="B3" s="2" t="s">
        <v>151</v>
      </c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</row>
    <row r="4" spans="1:20" x14ac:dyDescent="0.2">
      <c r="A4" s="104"/>
      <c r="B4" s="4" t="s">
        <v>2</v>
      </c>
      <c r="C4" s="4" t="s">
        <v>3</v>
      </c>
      <c r="D4" s="5" t="s">
        <v>152</v>
      </c>
      <c r="E4" s="212" t="s">
        <v>153</v>
      </c>
      <c r="F4" s="212" t="s">
        <v>154</v>
      </c>
      <c r="G4" s="212" t="s">
        <v>155</v>
      </c>
      <c r="H4" s="212" t="s">
        <v>156</v>
      </c>
      <c r="I4" s="212" t="s">
        <v>157</v>
      </c>
      <c r="J4" s="212" t="s">
        <v>158</v>
      </c>
      <c r="K4" s="212" t="s">
        <v>159</v>
      </c>
      <c r="L4" s="212" t="s">
        <v>160</v>
      </c>
      <c r="M4" s="212" t="s">
        <v>161</v>
      </c>
      <c r="N4" s="212" t="s">
        <v>162</v>
      </c>
      <c r="O4" s="212" t="s">
        <v>163</v>
      </c>
      <c r="P4" s="212" t="s">
        <v>164</v>
      </c>
      <c r="Q4" s="212" t="s">
        <v>165</v>
      </c>
      <c r="R4" s="212" t="s">
        <v>166</v>
      </c>
      <c r="S4" s="212" t="s">
        <v>167</v>
      </c>
      <c r="T4" s="213" t="s">
        <v>168</v>
      </c>
    </row>
    <row r="5" spans="1:20" x14ac:dyDescent="0.2">
      <c r="A5" s="163"/>
      <c r="B5" s="342" t="s">
        <v>169</v>
      </c>
      <c r="C5" s="169" t="s">
        <v>170</v>
      </c>
      <c r="D5" s="214">
        <v>1</v>
      </c>
      <c r="E5" s="214">
        <v>2.0713083213083214</v>
      </c>
      <c r="F5" s="214">
        <v>4.3085939610003781</v>
      </c>
      <c r="G5" s="214">
        <v>4.9165120593692029</v>
      </c>
      <c r="H5" s="214">
        <v>5.3097185979265111</v>
      </c>
      <c r="I5" s="214">
        <v>1.3578155790408581</v>
      </c>
      <c r="J5" s="214">
        <v>1.4657824185127699</v>
      </c>
      <c r="K5" s="214">
        <v>1.6260298730149572</v>
      </c>
      <c r="L5" s="214">
        <v>3.9437281468531471</v>
      </c>
      <c r="M5" s="214">
        <v>2.1860269360269364</v>
      </c>
      <c r="N5" s="214">
        <v>3.378121741720868</v>
      </c>
      <c r="O5" s="214">
        <v>3.096433482427515</v>
      </c>
      <c r="P5" s="214">
        <v>3.2986769389410142</v>
      </c>
      <c r="Q5" s="214">
        <v>1.4214268482069345</v>
      </c>
      <c r="R5" s="214">
        <v>7.3415283001559493</v>
      </c>
      <c r="S5" s="214">
        <v>7.5953165137125751</v>
      </c>
      <c r="T5" s="215">
        <v>8.3881327650677502</v>
      </c>
    </row>
    <row r="6" spans="1:20" x14ac:dyDescent="0.2">
      <c r="A6" s="163"/>
      <c r="B6" s="343"/>
      <c r="C6" s="170" t="s">
        <v>171</v>
      </c>
      <c r="D6" s="216">
        <v>1</v>
      </c>
      <c r="E6" s="216">
        <v>1.2362423368193292</v>
      </c>
      <c r="F6" s="216">
        <v>3.4736733564710023</v>
      </c>
      <c r="G6" s="216">
        <v>4.5311139406884084</v>
      </c>
      <c r="H6" s="216">
        <v>4.9211600690776791</v>
      </c>
      <c r="I6" s="216">
        <v>1.6260334189563841</v>
      </c>
      <c r="J6" s="216">
        <v>2.0112486604148407</v>
      </c>
      <c r="K6" s="216">
        <v>2.2230887827709722</v>
      </c>
      <c r="L6" s="216">
        <v>2.8262085162300443</v>
      </c>
      <c r="M6" s="216">
        <v>2.2925802471807968</v>
      </c>
      <c r="N6" s="216">
        <v>3.2152363105352397</v>
      </c>
      <c r="O6" s="216">
        <v>1.9201854531443983</v>
      </c>
      <c r="P6" s="216">
        <v>2.4553034449302493</v>
      </c>
      <c r="Q6" s="216">
        <v>2.2237645982106486</v>
      </c>
      <c r="R6" s="216">
        <v>7.4787449683726273</v>
      </c>
      <c r="S6" s="216">
        <v>7.1900285557709873</v>
      </c>
      <c r="T6" s="217">
        <v>7.1740573063159694</v>
      </c>
    </row>
    <row r="7" spans="1:20" x14ac:dyDescent="0.2">
      <c r="A7" s="163"/>
      <c r="B7" s="343"/>
      <c r="C7" s="170" t="s">
        <v>172</v>
      </c>
      <c r="D7" s="216">
        <v>1</v>
      </c>
      <c r="E7" s="216">
        <v>1.3155864197530867</v>
      </c>
      <c r="F7" s="216">
        <v>2.8163895945684954</v>
      </c>
      <c r="G7" s="216">
        <v>3.0816714150047488</v>
      </c>
      <c r="H7" s="216">
        <v>3.3635335135425914</v>
      </c>
      <c r="I7" s="216">
        <v>1.7298790788430796</v>
      </c>
      <c r="J7" s="216">
        <v>1.5013481450217443</v>
      </c>
      <c r="K7" s="216">
        <v>1.647353569523557</v>
      </c>
      <c r="L7" s="216">
        <v>2.3874531251475908</v>
      </c>
      <c r="M7" s="216">
        <v>2.061579651941098</v>
      </c>
      <c r="N7" s="216">
        <v>2.4041316053477471</v>
      </c>
      <c r="O7" s="216">
        <v>1.2465524388191453</v>
      </c>
      <c r="P7" s="216">
        <v>1.0297455607353756</v>
      </c>
      <c r="Q7" s="216">
        <v>1.5706077357339505</v>
      </c>
      <c r="R7" s="216">
        <v>3.9636108151586065</v>
      </c>
      <c r="S7" s="216">
        <v>3.9272914206768039</v>
      </c>
      <c r="T7" s="217">
        <v>3.6497365131283677</v>
      </c>
    </row>
    <row r="8" spans="1:20" x14ac:dyDescent="0.2">
      <c r="A8" s="163"/>
      <c r="B8" s="343"/>
      <c r="C8" s="170" t="s">
        <v>173</v>
      </c>
      <c r="D8" s="216">
        <v>1</v>
      </c>
      <c r="E8" s="216">
        <v>1.1938250428816466</v>
      </c>
      <c r="F8" s="216">
        <v>1.5621746588112462</v>
      </c>
      <c r="G8" s="216">
        <v>1.6525200310157664</v>
      </c>
      <c r="H8" s="216">
        <v>1.6586875231924183</v>
      </c>
      <c r="I8" s="216">
        <v>0.9134052855256739</v>
      </c>
      <c r="J8" s="216">
        <v>0.86602922620494571</v>
      </c>
      <c r="K8" s="216">
        <v>1.0980086704313694</v>
      </c>
      <c r="L8" s="216">
        <v>1.626954177897574</v>
      </c>
      <c r="M8" s="216">
        <v>1.5165792117896615</v>
      </c>
      <c r="N8" s="216">
        <v>1.5992860330209726</v>
      </c>
      <c r="O8" s="216">
        <v>0.38034717220705749</v>
      </c>
      <c r="P8" s="216">
        <v>0.51311984710403624</v>
      </c>
      <c r="Q8" s="216">
        <v>0.69495462944115982</v>
      </c>
      <c r="R8" s="216">
        <v>1.6758198928366803</v>
      </c>
      <c r="S8" s="216">
        <v>1.6717839928338853</v>
      </c>
      <c r="T8" s="217">
        <v>1.6717338787029479</v>
      </c>
    </row>
    <row r="9" spans="1:20" x14ac:dyDescent="0.2">
      <c r="A9" s="163"/>
      <c r="B9" s="343"/>
      <c r="C9" s="170" t="s">
        <v>174</v>
      </c>
      <c r="D9" s="216">
        <v>1</v>
      </c>
      <c r="E9" s="216">
        <v>2.0798611111111112</v>
      </c>
      <c r="F9" s="216">
        <v>3.9739111557244491</v>
      </c>
      <c r="G9" s="216">
        <v>4.3863737535612533</v>
      </c>
      <c r="H9" s="216">
        <v>4.6845411355348121</v>
      </c>
      <c r="I9" s="216">
        <v>2.4787284095482658</v>
      </c>
      <c r="J9" s="216">
        <v>2.4046400943094728</v>
      </c>
      <c r="K9" s="216">
        <v>2.7617933632497191</v>
      </c>
      <c r="L9" s="216">
        <v>4.251727527683812</v>
      </c>
      <c r="M9" s="216">
        <v>2.8897934569576358</v>
      </c>
      <c r="N9" s="216">
        <v>3.9851586489252813</v>
      </c>
      <c r="O9" s="216">
        <v>2.7539252260043803</v>
      </c>
      <c r="P9" s="216">
        <v>2.5118309634904445</v>
      </c>
      <c r="Q9" s="216">
        <v>2.1499872226208274</v>
      </c>
      <c r="R9" s="216">
        <v>5.0831575182907578</v>
      </c>
      <c r="S9" s="216">
        <v>5.0693525520796969</v>
      </c>
      <c r="T9" s="217">
        <v>5.1870502932433515</v>
      </c>
    </row>
    <row r="10" spans="1:20" x14ac:dyDescent="0.2">
      <c r="A10" s="163"/>
      <c r="B10" s="343"/>
      <c r="C10" s="170" t="s">
        <v>175</v>
      </c>
      <c r="D10" s="216">
        <v>1</v>
      </c>
      <c r="E10" s="216">
        <v>1.328030225438986</v>
      </c>
      <c r="F10" s="216">
        <v>3.8528573822691472</v>
      </c>
      <c r="G10" s="216">
        <v>9.6615138033823165</v>
      </c>
      <c r="H10" s="216">
        <v>8.4844692012572285</v>
      </c>
      <c r="I10" s="216">
        <v>1.7942836689310631</v>
      </c>
      <c r="J10" s="216">
        <v>1.6795954528037107</v>
      </c>
      <c r="K10" s="216">
        <v>1.384899040603305</v>
      </c>
      <c r="L10" s="216">
        <v>2.2631956612432207</v>
      </c>
      <c r="M10" s="216">
        <v>2.5915219421101776</v>
      </c>
      <c r="N10" s="216">
        <v>2.4613857430044828</v>
      </c>
      <c r="O10" s="216">
        <v>4.8273681227277496</v>
      </c>
      <c r="P10" s="216">
        <v>2.0621754741988316</v>
      </c>
      <c r="Q10" s="216">
        <v>2.1006064527751791</v>
      </c>
      <c r="R10" s="216">
        <v>13.398395030894028</v>
      </c>
      <c r="S10" s="216">
        <v>13.116357197683346</v>
      </c>
      <c r="T10" s="217">
        <v>11.275425387077759</v>
      </c>
    </row>
    <row r="11" spans="1:20" x14ac:dyDescent="0.2">
      <c r="A11" s="163"/>
      <c r="B11" s="343"/>
      <c r="C11" s="170" t="s">
        <v>176</v>
      </c>
      <c r="D11" s="216">
        <v>1</v>
      </c>
      <c r="E11" s="216">
        <v>2.0992106485064235</v>
      </c>
      <c r="F11" s="216">
        <v>6.0963875205254521</v>
      </c>
      <c r="G11" s="216">
        <v>10.49270305787601</v>
      </c>
      <c r="H11" s="216">
        <v>9.0457486886457463</v>
      </c>
      <c r="I11" s="216">
        <v>1.6274690615241532</v>
      </c>
      <c r="J11" s="216">
        <v>2.1404527202233292</v>
      </c>
      <c r="K11" s="216">
        <v>2.3898333546312078</v>
      </c>
      <c r="L11" s="216">
        <v>3.4912430348057821</v>
      </c>
      <c r="M11" s="216">
        <v>3.9713906782872304</v>
      </c>
      <c r="N11" s="216">
        <v>3.6231547382345544</v>
      </c>
      <c r="O11" s="216">
        <v>5.2251812966919342</v>
      </c>
      <c r="P11" s="216">
        <v>4.1417919365246281</v>
      </c>
      <c r="Q11" s="216">
        <v>1.6763922614274394</v>
      </c>
      <c r="R11" s="216">
        <v>8.7494145439229403</v>
      </c>
      <c r="S11" s="216">
        <v>8.6371673049647271</v>
      </c>
      <c r="T11" s="217">
        <v>8.9048935307113055</v>
      </c>
    </row>
    <row r="12" spans="1:20" x14ac:dyDescent="0.2">
      <c r="A12" s="163"/>
      <c r="B12" s="343"/>
      <c r="C12" s="170" t="s">
        <v>177</v>
      </c>
      <c r="D12" s="216">
        <v>1</v>
      </c>
      <c r="E12" s="216">
        <v>2.2724489766860403</v>
      </c>
      <c r="F12" s="216">
        <v>3.1691420049779286</v>
      </c>
      <c r="G12" s="216">
        <v>3.658424617383873</v>
      </c>
      <c r="H12" s="216">
        <v>4.1762182112180835</v>
      </c>
      <c r="I12" s="216">
        <v>0.87772977884146741</v>
      </c>
      <c r="J12" s="216">
        <v>1.2600125135726046</v>
      </c>
      <c r="K12" s="216">
        <v>1.204652930299001</v>
      </c>
      <c r="L12" s="216">
        <v>2.5699116377146298</v>
      </c>
      <c r="M12" s="216">
        <v>2.803746282266518</v>
      </c>
      <c r="N12" s="216">
        <v>2.5337458991424033</v>
      </c>
      <c r="O12" s="216">
        <v>1.3995117483453359</v>
      </c>
      <c r="P12" s="216">
        <v>5.7166550274997032</v>
      </c>
      <c r="Q12" s="216">
        <v>0.67920119437412185</v>
      </c>
      <c r="R12" s="216">
        <v>6.1994590801637743</v>
      </c>
      <c r="S12" s="216">
        <v>5.3526834116227935</v>
      </c>
      <c r="T12" s="217">
        <v>4.2366145818107404</v>
      </c>
    </row>
    <row r="13" spans="1:20" x14ac:dyDescent="0.2">
      <c r="A13" s="163"/>
      <c r="B13" s="344"/>
      <c r="C13" s="171" t="s">
        <v>178</v>
      </c>
      <c r="D13" s="218">
        <v>1</v>
      </c>
      <c r="E13" s="218">
        <v>1.604975636473521</v>
      </c>
      <c r="F13" s="218">
        <v>3.2636870952907691</v>
      </c>
      <c r="G13" s="218">
        <v>3.2459788051306671</v>
      </c>
      <c r="H13" s="218">
        <v>4.5848969131907333</v>
      </c>
      <c r="I13" s="218">
        <v>1.834318842321065</v>
      </c>
      <c r="J13" s="218">
        <v>2.2376232684556383</v>
      </c>
      <c r="K13" s="218">
        <v>2.0664608971018557</v>
      </c>
      <c r="L13" s="218">
        <v>2.9369756875703232</v>
      </c>
      <c r="M13" s="218">
        <v>2.404363688050791</v>
      </c>
      <c r="N13" s="218">
        <v>3.1087288341425694</v>
      </c>
      <c r="O13" s="218">
        <v>4.4568688664404492</v>
      </c>
      <c r="P13" s="218">
        <v>3.8747177666406243</v>
      </c>
      <c r="Q13" s="218">
        <v>1.6344224845808921</v>
      </c>
      <c r="R13" s="218">
        <v>6.7621929803066321</v>
      </c>
      <c r="S13" s="218">
        <v>7.3929509837391594</v>
      </c>
      <c r="T13" s="219">
        <v>7.4105828363082491</v>
      </c>
    </row>
    <row r="14" spans="1:20" x14ac:dyDescent="0.2">
      <c r="A14" s="163"/>
      <c r="B14" s="342" t="s">
        <v>179</v>
      </c>
      <c r="C14" s="169" t="s">
        <v>170</v>
      </c>
      <c r="D14" s="214">
        <v>1</v>
      </c>
      <c r="E14" s="214">
        <v>0.90300912317373216</v>
      </c>
      <c r="F14" s="214">
        <v>0.70045651381889573</v>
      </c>
      <c r="G14" s="214">
        <v>0.64541866129167713</v>
      </c>
      <c r="H14" s="214">
        <v>0.60981971541406077</v>
      </c>
      <c r="I14" s="214">
        <v>0.96760517391399636</v>
      </c>
      <c r="J14" s="214">
        <v>0.95783039832394679</v>
      </c>
      <c r="K14" s="214">
        <v>0.94332239832786391</v>
      </c>
      <c r="L14" s="214">
        <v>0.73348963279518842</v>
      </c>
      <c r="M14" s="214">
        <v>0.89262307575064781</v>
      </c>
      <c r="N14" s="214">
        <v>0.78469679704584738</v>
      </c>
      <c r="O14" s="214">
        <v>0.81019943780491632</v>
      </c>
      <c r="P14" s="214">
        <v>0.79188933063085465</v>
      </c>
      <c r="Q14" s="214">
        <v>0.96184612896891952</v>
      </c>
      <c r="R14" s="214">
        <v>0.42586986582950254</v>
      </c>
      <c r="S14" s="214">
        <v>0.4028931551371332</v>
      </c>
      <c r="T14" s="215">
        <v>0.33111555213378396</v>
      </c>
    </row>
    <row r="15" spans="1:20" x14ac:dyDescent="0.2">
      <c r="A15" s="163"/>
      <c r="B15" s="343"/>
      <c r="C15" s="170" t="s">
        <v>171</v>
      </c>
      <c r="D15" s="216">
        <v>1</v>
      </c>
      <c r="E15" s="216">
        <v>0.97171110871208022</v>
      </c>
      <c r="F15" s="216">
        <v>0.70378943247353598</v>
      </c>
      <c r="G15" s="216">
        <v>0.57716597398126057</v>
      </c>
      <c r="H15" s="216">
        <v>0.5304598133843289</v>
      </c>
      <c r="I15" s="216">
        <v>0.92503548868547747</v>
      </c>
      <c r="J15" s="216">
        <v>0.87890780372102539</v>
      </c>
      <c r="K15" s="216">
        <v>0.85354096104398547</v>
      </c>
      <c r="L15" s="216">
        <v>0.78132025410748518</v>
      </c>
      <c r="M15" s="216">
        <v>0.84521969014650322</v>
      </c>
      <c r="N15" s="216">
        <v>0.73473603415246802</v>
      </c>
      <c r="O15" s="216">
        <v>0.88981218777633952</v>
      </c>
      <c r="P15" s="216">
        <v>0.82573436455612292</v>
      </c>
      <c r="Q15" s="216">
        <v>0.8534600353735019</v>
      </c>
      <c r="R15" s="216">
        <v>0.22420123945601653</v>
      </c>
      <c r="S15" s="216">
        <v>0.25877365064653141</v>
      </c>
      <c r="T15" s="217">
        <v>0.26068613147299208</v>
      </c>
    </row>
    <row r="16" spans="1:20" x14ac:dyDescent="0.2">
      <c r="A16" s="163"/>
      <c r="B16" s="343"/>
      <c r="C16" s="170" t="s">
        <v>172</v>
      </c>
      <c r="D16" s="216">
        <v>1</v>
      </c>
      <c r="E16" s="216">
        <v>0.91591282894736836</v>
      </c>
      <c r="F16" s="216">
        <v>0.51602777249984166</v>
      </c>
      <c r="G16" s="216">
        <v>0.44534412955465591</v>
      </c>
      <c r="H16" s="216">
        <v>0.37024271514161217</v>
      </c>
      <c r="I16" s="216">
        <v>0.80552564017667949</v>
      </c>
      <c r="J16" s="216">
        <v>0.86641710609617995</v>
      </c>
      <c r="K16" s="216">
        <v>0.82751434496247334</v>
      </c>
      <c r="L16" s="216">
        <v>0.63031676599685893</v>
      </c>
      <c r="M16" s="216">
        <v>0.71714489537095749</v>
      </c>
      <c r="N16" s="216">
        <v>0.62587282883826478</v>
      </c>
      <c r="O16" s="216">
        <v>0.93430675149884612</v>
      </c>
      <c r="P16" s="216">
        <v>0.99207437361985062</v>
      </c>
      <c r="Q16" s="216">
        <v>0.84796307041299346</v>
      </c>
      <c r="R16" s="216">
        <v>0.21035369727681874</v>
      </c>
      <c r="S16" s="216">
        <v>0.22003090435914119</v>
      </c>
      <c r="T16" s="217">
        <v>0.29398467906777048</v>
      </c>
    </row>
    <row r="17" spans="1:20" x14ac:dyDescent="0.2">
      <c r="A17" s="163"/>
      <c r="B17" s="343"/>
      <c r="C17" s="170" t="s">
        <v>173</v>
      </c>
      <c r="D17" s="216">
        <v>1</v>
      </c>
      <c r="E17" s="216">
        <v>0.7610993657505285</v>
      </c>
      <c r="F17" s="216">
        <v>0.30708704844195239</v>
      </c>
      <c r="G17" s="216">
        <v>0.1957311245619624</v>
      </c>
      <c r="H17" s="216">
        <v>0.18812933187911199</v>
      </c>
      <c r="I17" s="216">
        <v>1.1067330201660297</v>
      </c>
      <c r="J17" s="216">
        <v>1.1651267677008807</v>
      </c>
      <c r="K17" s="216">
        <v>0.8791986155148237</v>
      </c>
      <c r="L17" s="216">
        <v>0.22724252491694352</v>
      </c>
      <c r="M17" s="216">
        <v>0.36328608779413785</v>
      </c>
      <c r="N17" s="216">
        <v>0.26134512209042887</v>
      </c>
      <c r="O17" s="216">
        <v>1.7637581365819988</v>
      </c>
      <c r="P17" s="216">
        <v>1.6001080954299085</v>
      </c>
      <c r="Q17" s="216">
        <v>1.3759861544097329</v>
      </c>
      <c r="R17" s="216">
        <v>0.16701269022455664</v>
      </c>
      <c r="S17" s="216">
        <v>0.17198717162335045</v>
      </c>
      <c r="T17" s="217">
        <v>0.17204894020334308</v>
      </c>
    </row>
    <row r="18" spans="1:20" x14ac:dyDescent="0.2">
      <c r="A18" s="163"/>
      <c r="B18" s="343"/>
      <c r="C18" s="170" t="s">
        <v>174</v>
      </c>
      <c r="D18" s="216">
        <v>1</v>
      </c>
      <c r="E18" s="216">
        <v>0.7624745417515274</v>
      </c>
      <c r="F18" s="216">
        <v>0.34586068265124137</v>
      </c>
      <c r="G18" s="216">
        <v>0.25513571204762647</v>
      </c>
      <c r="H18" s="216">
        <v>0.18955103332431827</v>
      </c>
      <c r="I18" s="216">
        <v>0.6747399832358193</v>
      </c>
      <c r="J18" s="216">
        <v>0.69103639473437251</v>
      </c>
      <c r="K18" s="216">
        <v>0.61247722356217982</v>
      </c>
      <c r="L18" s="216">
        <v>0.28475239716934486</v>
      </c>
      <c r="M18" s="216">
        <v>0.58432241679954233</v>
      </c>
      <c r="N18" s="216">
        <v>0.34338669229342078</v>
      </c>
      <c r="O18" s="216">
        <v>0.61420789326176561</v>
      </c>
      <c r="P18" s="216">
        <v>0.66745876974140927</v>
      </c>
      <c r="Q18" s="216">
        <v>0.74704965368014375</v>
      </c>
      <c r="R18" s="216">
        <v>0.10187166603787805</v>
      </c>
      <c r="S18" s="216">
        <v>0.10490819628389561</v>
      </c>
      <c r="T18" s="217">
        <v>7.9019487433234212E-2</v>
      </c>
    </row>
    <row r="19" spans="1:20" x14ac:dyDescent="0.2">
      <c r="A19" s="163"/>
      <c r="B19" s="343"/>
      <c r="C19" s="170" t="s">
        <v>175</v>
      </c>
      <c r="D19" s="216">
        <v>1</v>
      </c>
      <c r="E19" s="216">
        <v>0.98903699770813358</v>
      </c>
      <c r="F19" s="216">
        <v>0.90465548722429456</v>
      </c>
      <c r="G19" s="216">
        <v>0.71052607865498163</v>
      </c>
      <c r="H19" s="216">
        <v>0.74986374229087904</v>
      </c>
      <c r="I19" s="216">
        <v>0.9734544776438504</v>
      </c>
      <c r="J19" s="216">
        <v>0.97728743899541992</v>
      </c>
      <c r="K19" s="216">
        <v>0.98713640165742567</v>
      </c>
      <c r="L19" s="216">
        <v>0.95778310699645852</v>
      </c>
      <c r="M19" s="216">
        <v>0.94681021032266122</v>
      </c>
      <c r="N19" s="216">
        <v>0.95115945419840853</v>
      </c>
      <c r="O19" s="216">
        <v>0.87208664858511453</v>
      </c>
      <c r="P19" s="216">
        <v>0.9645013439160286</v>
      </c>
      <c r="Q19" s="216">
        <v>0.96321695341314939</v>
      </c>
      <c r="R19" s="216">
        <v>0.58563686331874487</v>
      </c>
      <c r="S19" s="216">
        <v>0.59506276731202457</v>
      </c>
      <c r="T19" s="217">
        <v>0.65658801130998323</v>
      </c>
    </row>
    <row r="20" spans="1:20" x14ac:dyDescent="0.2">
      <c r="A20" s="163"/>
      <c r="B20" s="343"/>
      <c r="C20" s="170" t="s">
        <v>176</v>
      </c>
      <c r="D20" s="216">
        <v>1</v>
      </c>
      <c r="E20" s="216">
        <v>0.94832335302297266</v>
      </c>
      <c r="F20" s="216">
        <v>0.7604060521846534</v>
      </c>
      <c r="G20" s="216">
        <v>0.5537242425315354</v>
      </c>
      <c r="H20" s="216">
        <v>0.62174919319243016</v>
      </c>
      <c r="I20" s="216">
        <v>0.97050110711222715</v>
      </c>
      <c r="J20" s="216">
        <v>0.94638445988760167</v>
      </c>
      <c r="K20" s="216">
        <v>0.93466045136865783</v>
      </c>
      <c r="L20" s="216">
        <v>0.88288042240259978</v>
      </c>
      <c r="M20" s="216">
        <v>0.86030747853350908</v>
      </c>
      <c r="N20" s="216">
        <v>0.87667892268142311</v>
      </c>
      <c r="O20" s="216">
        <v>0.80136363982666448</v>
      </c>
      <c r="P20" s="216">
        <v>0.85229648839404826</v>
      </c>
      <c r="Q20" s="216">
        <v>0.9682011048935224</v>
      </c>
      <c r="R20" s="216">
        <v>0.63568060388690195</v>
      </c>
      <c r="S20" s="216">
        <v>0.6409576278583049</v>
      </c>
      <c r="T20" s="217">
        <v>0.62837114712033459</v>
      </c>
    </row>
    <row r="21" spans="1:20" x14ac:dyDescent="0.2">
      <c r="A21" s="104"/>
      <c r="B21" s="343"/>
      <c r="C21" s="170" t="s">
        <v>177</v>
      </c>
      <c r="D21" s="216">
        <v>1</v>
      </c>
      <c r="E21" s="216">
        <v>0.91610013599740281</v>
      </c>
      <c r="F21" s="216">
        <v>0.85697601824951375</v>
      </c>
      <c r="G21" s="216">
        <v>0.82471480747263326</v>
      </c>
      <c r="H21" s="216">
        <v>0.7905737040570382</v>
      </c>
      <c r="I21" s="216">
        <v>1.0080619774267769</v>
      </c>
      <c r="J21" s="216">
        <v>0.98285588268966984</v>
      </c>
      <c r="K21" s="216">
        <v>0.98650605774029732</v>
      </c>
      <c r="L21" s="216">
        <v>0.89648671552757198</v>
      </c>
      <c r="M21" s="216">
        <v>0.88106865536448875</v>
      </c>
      <c r="N21" s="216">
        <v>0.89887133023775534</v>
      </c>
      <c r="O21" s="216">
        <v>0.97365789751278653</v>
      </c>
      <c r="P21" s="216">
        <v>0.68900386372660694</v>
      </c>
      <c r="Q21" s="216">
        <v>1.0211521064163249</v>
      </c>
      <c r="R21" s="216">
        <v>0.65716982157592285</v>
      </c>
      <c r="S21" s="216">
        <v>0.71300260130460336</v>
      </c>
      <c r="T21" s="217">
        <v>0.78659142471081911</v>
      </c>
    </row>
    <row r="22" spans="1:20" x14ac:dyDescent="0.2">
      <c r="A22" s="163"/>
      <c r="B22" s="345"/>
      <c r="C22" s="171" t="s">
        <v>178</v>
      </c>
      <c r="D22" s="218">
        <v>1</v>
      </c>
      <c r="E22" s="218">
        <v>0.95043181487591033</v>
      </c>
      <c r="F22" s="218">
        <v>0.81452664497953398</v>
      </c>
      <c r="G22" s="218">
        <v>0.81597755928412263</v>
      </c>
      <c r="H22" s="218">
        <v>0.70627439663581637</v>
      </c>
      <c r="I22" s="218">
        <v>0.93164076644515115</v>
      </c>
      <c r="J22" s="218">
        <v>0.89859634737972616</v>
      </c>
      <c r="K22" s="218">
        <v>0.91262039661086203</v>
      </c>
      <c r="L22" s="218">
        <v>0.841295477579866</v>
      </c>
      <c r="M22" s="218">
        <v>0.88493460715769212</v>
      </c>
      <c r="N22" s="218">
        <v>0.82722302366326828</v>
      </c>
      <c r="O22" s="218">
        <v>0.71676427017747835</v>
      </c>
      <c r="P22" s="218">
        <v>0.76446234551366266</v>
      </c>
      <c r="Q22" s="218">
        <v>0.94801911140438633</v>
      </c>
      <c r="R22" s="218">
        <v>0.52787942001517196</v>
      </c>
      <c r="S22" s="218">
        <v>0.47619877769229185</v>
      </c>
      <c r="T22" s="219">
        <v>0.47475412623935093</v>
      </c>
    </row>
    <row r="23" spans="1:20" x14ac:dyDescent="0.2">
      <c r="A23" s="163"/>
      <c r="B23" s="170"/>
      <c r="C23" s="170"/>
      <c r="D23" s="104"/>
      <c r="E23" s="104"/>
      <c r="F23" s="104"/>
      <c r="G23" s="104"/>
      <c r="H23" s="104"/>
      <c r="I23" s="104"/>
      <c r="J23" s="104"/>
      <c r="K23" s="104"/>
      <c r="L23" s="104"/>
      <c r="M23" s="104"/>
      <c r="N23" s="104"/>
      <c r="O23" s="104"/>
      <c r="P23" s="104"/>
      <c r="Q23" s="104"/>
      <c r="R23" s="104"/>
      <c r="S23" s="104"/>
      <c r="T23" s="104"/>
    </row>
    <row r="24" spans="1:20" x14ac:dyDescent="0.2">
      <c r="A24" s="163"/>
      <c r="B24" s="4" t="s">
        <v>2</v>
      </c>
      <c r="C24" s="220" t="s">
        <v>3</v>
      </c>
      <c r="D24" s="221" t="s">
        <v>152</v>
      </c>
      <c r="E24" s="222" t="s">
        <v>153</v>
      </c>
      <c r="F24" s="222" t="s">
        <v>154</v>
      </c>
      <c r="G24" s="222" t="s">
        <v>155</v>
      </c>
      <c r="H24" s="212" t="s">
        <v>156</v>
      </c>
      <c r="I24" s="212" t="s">
        <v>157</v>
      </c>
      <c r="J24" s="212" t="s">
        <v>158</v>
      </c>
      <c r="K24" s="212" t="s">
        <v>159</v>
      </c>
      <c r="L24" s="212" t="s">
        <v>160</v>
      </c>
      <c r="M24" s="212" t="s">
        <v>161</v>
      </c>
      <c r="N24" s="212" t="s">
        <v>162</v>
      </c>
      <c r="O24" s="212" t="s">
        <v>163</v>
      </c>
      <c r="P24" s="212" t="s">
        <v>164</v>
      </c>
      <c r="Q24" s="212" t="s">
        <v>165</v>
      </c>
      <c r="R24" s="212" t="s">
        <v>166</v>
      </c>
      <c r="S24" s="212" t="s">
        <v>167</v>
      </c>
      <c r="T24" s="213" t="s">
        <v>168</v>
      </c>
    </row>
    <row r="25" spans="1:20" x14ac:dyDescent="0.2">
      <c r="A25" s="163"/>
      <c r="B25" s="342" t="s">
        <v>180</v>
      </c>
      <c r="C25" s="169" t="s">
        <v>181</v>
      </c>
      <c r="D25" s="214">
        <v>1</v>
      </c>
      <c r="E25" s="214">
        <v>1.089203678904884</v>
      </c>
      <c r="F25" s="214">
        <v>1.0973220624778133</v>
      </c>
      <c r="G25" s="214">
        <v>1.2464923641465651</v>
      </c>
      <c r="H25" s="214">
        <v>1.1862520986697662</v>
      </c>
      <c r="I25" s="214">
        <v>0.32138825413953553</v>
      </c>
      <c r="J25" s="214">
        <v>0.40324240004884798</v>
      </c>
      <c r="K25" s="214">
        <v>0.44308813188802321</v>
      </c>
      <c r="L25" s="214">
        <v>0.60670445491049951</v>
      </c>
      <c r="M25" s="214">
        <v>1.02879264732713</v>
      </c>
      <c r="N25" s="214">
        <v>0.6527175065280808</v>
      </c>
      <c r="O25" s="214">
        <v>0.96634308097095767</v>
      </c>
      <c r="P25" s="214">
        <v>0.76324683583960728</v>
      </c>
      <c r="Q25" s="214">
        <v>0.34494577208528687</v>
      </c>
      <c r="R25" s="214">
        <v>1.2591017533364668</v>
      </c>
      <c r="S25" s="214">
        <v>1.2159262794527885</v>
      </c>
      <c r="T25" s="215">
        <v>1.2247541640027</v>
      </c>
    </row>
    <row r="26" spans="1:20" x14ac:dyDescent="0.2">
      <c r="A26" s="163"/>
      <c r="B26" s="343"/>
      <c r="C26" s="170" t="s">
        <v>182</v>
      </c>
      <c r="D26" s="216">
        <v>1</v>
      </c>
      <c r="E26" s="216">
        <v>1.0289415396215744</v>
      </c>
      <c r="F26" s="216">
        <v>1.0718268991000384</v>
      </c>
      <c r="G26" s="216">
        <v>1.2189203122698482</v>
      </c>
      <c r="H26" s="216">
        <v>1.3372745118845499</v>
      </c>
      <c r="I26" s="216">
        <v>0.29375733742781651</v>
      </c>
      <c r="J26" s="216">
        <v>0.34099777085904825</v>
      </c>
      <c r="K26" s="216">
        <v>0.30693929489581045</v>
      </c>
      <c r="L26" s="216">
        <v>0.62361699834758233</v>
      </c>
      <c r="M26" s="216">
        <v>0.96910495229441151</v>
      </c>
      <c r="N26" s="216">
        <v>0.68428912783751483</v>
      </c>
      <c r="O26" s="216">
        <v>0.8681043016978911</v>
      </c>
      <c r="P26" s="216">
        <v>0.79031958175964179</v>
      </c>
      <c r="Q26" s="216">
        <v>0.21706590536211406</v>
      </c>
      <c r="R26" s="216">
        <v>1.2014098336444756</v>
      </c>
      <c r="S26" s="216">
        <v>1.2167324821671361</v>
      </c>
      <c r="T26" s="217">
        <v>1.2173328922157569</v>
      </c>
    </row>
    <row r="27" spans="1:20" x14ac:dyDescent="0.2">
      <c r="A27" s="163"/>
      <c r="B27" s="343"/>
      <c r="C27" s="170" t="s">
        <v>183</v>
      </c>
      <c r="D27" s="216">
        <v>1</v>
      </c>
      <c r="E27" s="216">
        <v>0.94258363957085889</v>
      </c>
      <c r="F27" s="216">
        <v>1.1405209954056998</v>
      </c>
      <c r="G27" s="216">
        <v>1.3486809786997513</v>
      </c>
      <c r="H27" s="216">
        <v>1.8810215559034844</v>
      </c>
      <c r="I27" s="216">
        <v>0.42688250883858658</v>
      </c>
      <c r="J27" s="216">
        <v>0.47969616845706309</v>
      </c>
      <c r="K27" s="216">
        <v>0.46427958000825131</v>
      </c>
      <c r="L27" s="216">
        <v>1.3791658359261647</v>
      </c>
      <c r="M27" s="216">
        <v>1.4852258933266498</v>
      </c>
      <c r="N27" s="216">
        <v>1.3561495467551408</v>
      </c>
      <c r="O27" s="216">
        <v>1.2958658229947642</v>
      </c>
      <c r="P27" s="216">
        <v>1.103584612577422</v>
      </c>
      <c r="Q27" s="216">
        <v>0.19427518981652975</v>
      </c>
      <c r="R27" s="216">
        <v>1.5697821150546769</v>
      </c>
      <c r="S27" s="216">
        <v>1.7030294241263979</v>
      </c>
      <c r="T27" s="217">
        <v>1.8022471489148382</v>
      </c>
    </row>
    <row r="28" spans="1:20" x14ac:dyDescent="0.2">
      <c r="B28" s="344"/>
      <c r="C28" s="171" t="s">
        <v>184</v>
      </c>
      <c r="D28" s="218">
        <v>1</v>
      </c>
      <c r="E28" s="218">
        <v>1.2529242845240662</v>
      </c>
      <c r="F28" s="218">
        <v>1.8769868756794075</v>
      </c>
      <c r="G28" s="218">
        <v>2.1171366145116028</v>
      </c>
      <c r="H28" s="218">
        <v>2.3826563233804663</v>
      </c>
      <c r="I28" s="218">
        <v>1.2142196546397934</v>
      </c>
      <c r="J28" s="218">
        <v>1.3961506409272675</v>
      </c>
      <c r="K28" s="218">
        <v>1.4392328301903374</v>
      </c>
      <c r="L28" s="218">
        <v>1.3253547693598835</v>
      </c>
      <c r="M28" s="218">
        <v>1.5247650186513446</v>
      </c>
      <c r="N28" s="218">
        <v>1.3450377192928378</v>
      </c>
      <c r="O28" s="218">
        <v>1.771609098032235</v>
      </c>
      <c r="P28" s="218">
        <v>1.7395146042803833</v>
      </c>
      <c r="Q28" s="218">
        <v>0.57742693119981126</v>
      </c>
      <c r="R28" s="218">
        <v>2.197320993113332</v>
      </c>
      <c r="S28" s="218">
        <v>2.1318811452835864</v>
      </c>
      <c r="T28" s="219">
        <v>2.2836154969167062</v>
      </c>
    </row>
    <row r="29" spans="1:20" x14ac:dyDescent="0.2">
      <c r="B29" s="342" t="s">
        <v>185</v>
      </c>
      <c r="C29" s="169" t="s">
        <v>181</v>
      </c>
      <c r="D29" s="214">
        <v>1</v>
      </c>
      <c r="E29" s="214">
        <v>0.84121288870128053</v>
      </c>
      <c r="F29" s="214">
        <v>0.82676175067887969</v>
      </c>
      <c r="G29" s="214">
        <v>0.56123098351404255</v>
      </c>
      <c r="H29" s="214">
        <v>0.66846173740624737</v>
      </c>
      <c r="I29" s="214">
        <v>2.2079636192298806</v>
      </c>
      <c r="J29" s="214">
        <v>2.0622590525984705</v>
      </c>
      <c r="K29" s="214">
        <v>1.9913316117798869</v>
      </c>
      <c r="L29" s="214">
        <v>1.7000861876784972</v>
      </c>
      <c r="M29" s="214">
        <v>0.94874761498802429</v>
      </c>
      <c r="N29" s="214">
        <v>1.6181806021904239</v>
      </c>
      <c r="O29" s="214">
        <v>1.0599110374532315</v>
      </c>
      <c r="P29" s="214">
        <v>1.4214327423417734</v>
      </c>
      <c r="Q29" s="214">
        <v>2.166030032298313</v>
      </c>
      <c r="R29" s="214">
        <v>0.53878562577447342</v>
      </c>
      <c r="S29" s="214">
        <v>0.61564017775155799</v>
      </c>
      <c r="T29" s="215">
        <v>0.59992609169851852</v>
      </c>
    </row>
    <row r="30" spans="1:20" x14ac:dyDescent="0.2">
      <c r="B30" s="343"/>
      <c r="C30" s="170" t="s">
        <v>182</v>
      </c>
      <c r="D30" s="216">
        <v>1</v>
      </c>
      <c r="E30" s="216">
        <v>0.96824114236216607</v>
      </c>
      <c r="F30" s="216">
        <v>0.92118110187252411</v>
      </c>
      <c r="G30" s="216">
        <v>0.75976886087202489</v>
      </c>
      <c r="H30" s="216">
        <v>0.62989345598509539</v>
      </c>
      <c r="I30" s="216">
        <v>1.7749919483092989</v>
      </c>
      <c r="J30" s="216">
        <v>1.7231528886148497</v>
      </c>
      <c r="K30" s="216">
        <v>1.7605267914417655</v>
      </c>
      <c r="L30" s="216">
        <v>1.4130220549106176</v>
      </c>
      <c r="M30" s="216">
        <v>1.0339025302256013</v>
      </c>
      <c r="N30" s="216">
        <v>1.3464437889216649</v>
      </c>
      <c r="O30" s="216">
        <v>1.1447351025616062</v>
      </c>
      <c r="P30" s="216">
        <v>1.2300917863876495</v>
      </c>
      <c r="Q30" s="216">
        <v>1.8591489180097154</v>
      </c>
      <c r="R30" s="216">
        <v>0.77898389936358392</v>
      </c>
      <c r="S30" s="216">
        <v>0.76216966558650534</v>
      </c>
      <c r="T30" s="217">
        <v>0.76151080854200104</v>
      </c>
    </row>
    <row r="31" spans="1:20" x14ac:dyDescent="0.2">
      <c r="B31" s="343"/>
      <c r="C31" s="170" t="s">
        <v>183</v>
      </c>
      <c r="D31" s="216">
        <v>1</v>
      </c>
      <c r="E31" s="216">
        <v>1.0248526121980828</v>
      </c>
      <c r="F31" s="216">
        <v>0.93917563254786307</v>
      </c>
      <c r="G31" s="216">
        <v>0.84907379918016035</v>
      </c>
      <c r="H31" s="216">
        <v>0.61865073119633418</v>
      </c>
      <c r="I31" s="216">
        <v>1.2480733129950108</v>
      </c>
      <c r="J31" s="216">
        <v>1.2252129750800118</v>
      </c>
      <c r="K31" s="216">
        <v>1.2318860294372034</v>
      </c>
      <c r="L31" s="216">
        <v>0.8358784602750241</v>
      </c>
      <c r="M31" s="216">
        <v>0.78997047417873334</v>
      </c>
      <c r="N31" s="216">
        <v>0.8458410372257581</v>
      </c>
      <c r="O31" s="216">
        <v>0.87193478467465735</v>
      </c>
      <c r="P31" s="216">
        <v>0.95516350763381519</v>
      </c>
      <c r="Q31" s="216">
        <v>1.348757150334809</v>
      </c>
      <c r="R31" s="216">
        <v>0.75337040110138831</v>
      </c>
      <c r="S31" s="216">
        <v>0.69569444125220214</v>
      </c>
      <c r="T31" s="217">
        <v>0.65274815174668166</v>
      </c>
    </row>
    <row r="32" spans="1:20" x14ac:dyDescent="0.2">
      <c r="B32" s="344"/>
      <c r="C32" s="171" t="s">
        <v>184</v>
      </c>
      <c r="D32" s="218">
        <v>1</v>
      </c>
      <c r="E32" s="218">
        <v>0.89263024849504391</v>
      </c>
      <c r="F32" s="218">
        <v>0.6277073073785997</v>
      </c>
      <c r="G32" s="218">
        <v>0.52576052187750477</v>
      </c>
      <c r="H32" s="218">
        <v>0.41304384378325276</v>
      </c>
      <c r="I32" s="218">
        <v>0.90906088306453803</v>
      </c>
      <c r="J32" s="218">
        <v>0.83182873896459497</v>
      </c>
      <c r="K32" s="218">
        <v>0.81353977171825242</v>
      </c>
      <c r="L32" s="218">
        <v>0.86188253610024923</v>
      </c>
      <c r="M32" s="218">
        <v>0.77723021038840878</v>
      </c>
      <c r="N32" s="218">
        <v>0.85352685982676491</v>
      </c>
      <c r="O32" s="218">
        <v>0.6724415875265578</v>
      </c>
      <c r="P32" s="218">
        <v>0.6860661306395216</v>
      </c>
      <c r="Q32" s="218">
        <v>1.1793879360977129</v>
      </c>
      <c r="R32" s="218">
        <v>0.49172117756840655</v>
      </c>
      <c r="S32" s="218">
        <v>0.51950127078177044</v>
      </c>
      <c r="T32" s="219">
        <v>0.45508800315003567</v>
      </c>
    </row>
    <row r="33" spans="2:20" x14ac:dyDescent="0.2">
      <c r="B33" s="206"/>
      <c r="C33" s="170"/>
      <c r="D33" s="216"/>
      <c r="E33" s="216"/>
      <c r="F33" s="216"/>
      <c r="G33" s="216"/>
      <c r="H33" s="216"/>
      <c r="I33" s="216"/>
      <c r="J33" s="216"/>
      <c r="K33" s="216"/>
      <c r="L33" s="216"/>
      <c r="M33" s="216"/>
      <c r="N33" s="216"/>
      <c r="O33" s="216"/>
      <c r="P33" s="216"/>
      <c r="Q33" s="216"/>
      <c r="R33" s="216"/>
      <c r="S33" s="216"/>
      <c r="T33" s="216"/>
    </row>
    <row r="34" spans="2:20" x14ac:dyDescent="0.2">
      <c r="B34" s="163"/>
      <c r="C34" s="163"/>
      <c r="D34" s="163"/>
      <c r="E34" s="163"/>
      <c r="F34" s="163"/>
      <c r="G34" s="163"/>
      <c r="H34" s="163"/>
      <c r="I34" s="163"/>
      <c r="J34" s="163"/>
      <c r="K34" s="163"/>
      <c r="L34" s="163"/>
      <c r="M34" s="163"/>
      <c r="N34" s="163"/>
      <c r="O34" s="163"/>
      <c r="P34" s="163"/>
      <c r="Q34" s="163"/>
      <c r="R34" s="163"/>
      <c r="S34" s="163"/>
      <c r="T34" s="163"/>
    </row>
    <row r="35" spans="2:20" x14ac:dyDescent="0.2">
      <c r="B35" s="163" t="s">
        <v>186</v>
      </c>
      <c r="C35" s="163"/>
      <c r="D35" s="163"/>
      <c r="E35" s="163"/>
      <c r="F35" s="163"/>
      <c r="G35" s="163"/>
      <c r="H35" s="163"/>
      <c r="I35" s="163"/>
      <c r="J35" s="163"/>
      <c r="K35" s="163"/>
      <c r="L35" s="163"/>
      <c r="M35" s="163"/>
      <c r="N35" s="163"/>
      <c r="O35" s="163"/>
      <c r="P35" s="163"/>
      <c r="Q35" s="163"/>
      <c r="R35" s="163"/>
      <c r="S35" s="163"/>
      <c r="T35" s="163"/>
    </row>
    <row r="36" spans="2:20" x14ac:dyDescent="0.2">
      <c r="B36" s="173" t="s">
        <v>17</v>
      </c>
      <c r="C36" s="116" t="s">
        <v>18</v>
      </c>
      <c r="D36" s="174"/>
      <c r="E36" s="223"/>
      <c r="F36" s="223"/>
      <c r="G36" s="223"/>
      <c r="H36" s="223"/>
      <c r="I36" s="223"/>
      <c r="J36" s="223"/>
      <c r="K36" s="223"/>
      <c r="L36" s="223"/>
      <c r="M36" s="223"/>
      <c r="N36" s="223"/>
      <c r="O36" s="223"/>
      <c r="P36" s="223"/>
      <c r="Q36" s="223"/>
      <c r="R36" s="223"/>
      <c r="S36" s="223"/>
      <c r="T36" s="224"/>
    </row>
    <row r="37" spans="2:20" x14ac:dyDescent="0.2">
      <c r="B37" s="180" t="s">
        <v>19</v>
      </c>
      <c r="C37" s="177"/>
      <c r="D37" s="126"/>
      <c r="E37" s="225">
        <v>3.0999999999999999E-3</v>
      </c>
      <c r="F37" s="225">
        <v>4.0000000000000002E-4</v>
      </c>
      <c r="G37" s="225">
        <v>7.1000000000000004E-3</v>
      </c>
      <c r="H37" s="225">
        <v>2E-3</v>
      </c>
      <c r="I37" s="225">
        <v>8.3000000000000001E-3</v>
      </c>
      <c r="J37" s="225">
        <v>1.1900000000000001E-2</v>
      </c>
      <c r="K37" s="225">
        <v>1.04E-2</v>
      </c>
      <c r="L37" s="225">
        <v>2.0000000000000001E-4</v>
      </c>
      <c r="M37" s="188">
        <v>6.5374189909438586E-4</v>
      </c>
      <c r="N37" s="225">
        <v>1E-4</v>
      </c>
      <c r="O37" s="225">
        <v>2.7099999999999999E-2</v>
      </c>
      <c r="P37" s="225">
        <v>1.32E-2</v>
      </c>
      <c r="Q37" s="225">
        <v>1E-4</v>
      </c>
      <c r="R37" s="225">
        <v>1.2999999999999999E-3</v>
      </c>
      <c r="S37" s="225">
        <v>1.4E-3</v>
      </c>
      <c r="T37" s="226">
        <v>1.1999999999999999E-3</v>
      </c>
    </row>
  </sheetData>
  <mergeCells count="4">
    <mergeCell ref="B29:B32"/>
    <mergeCell ref="B5:B13"/>
    <mergeCell ref="B14:B22"/>
    <mergeCell ref="B25:B2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0D997-4309-324D-9F80-547F4B0662FA}">
  <dimension ref="A1:H27"/>
  <sheetViews>
    <sheetView workbookViewId="0">
      <selection activeCell="C22" sqref="C22"/>
    </sheetView>
  </sheetViews>
  <sheetFormatPr baseColWidth="10" defaultRowHeight="16" x14ac:dyDescent="0.2"/>
  <cols>
    <col min="1" max="1" width="3.83203125" customWidth="1"/>
  </cols>
  <sheetData>
    <row r="1" spans="1:8" x14ac:dyDescent="0.2">
      <c r="A1" s="199" t="s">
        <v>132</v>
      </c>
    </row>
    <row r="2" spans="1:8" x14ac:dyDescent="0.2">
      <c r="A2" s="163"/>
    </row>
    <row r="3" spans="1:8" x14ac:dyDescent="0.2">
      <c r="A3" s="163"/>
      <c r="B3" s="2" t="s">
        <v>187</v>
      </c>
      <c r="C3" s="104"/>
      <c r="D3" s="104"/>
      <c r="E3" s="104"/>
      <c r="F3" s="104"/>
      <c r="G3" s="104"/>
      <c r="H3" s="104"/>
    </row>
    <row r="4" spans="1:8" x14ac:dyDescent="0.2">
      <c r="A4" s="104"/>
      <c r="B4" s="346" t="s">
        <v>3</v>
      </c>
      <c r="C4" s="352" t="s">
        <v>188</v>
      </c>
      <c r="D4" s="347"/>
      <c r="E4" s="346" t="s">
        <v>189</v>
      </c>
      <c r="F4" s="347"/>
      <c r="G4" s="346" t="s">
        <v>190</v>
      </c>
      <c r="H4" s="347"/>
    </row>
    <row r="5" spans="1:8" x14ac:dyDescent="0.2">
      <c r="A5" s="163"/>
      <c r="B5" s="348"/>
      <c r="C5" s="229" t="s">
        <v>191</v>
      </c>
      <c r="D5" s="230" t="s">
        <v>192</v>
      </c>
      <c r="E5" s="228" t="s">
        <v>191</v>
      </c>
      <c r="F5" s="230" t="s">
        <v>192</v>
      </c>
      <c r="G5" s="228" t="s">
        <v>191</v>
      </c>
      <c r="H5" s="230" t="s">
        <v>192</v>
      </c>
    </row>
    <row r="6" spans="1:8" x14ac:dyDescent="0.2">
      <c r="A6" s="163"/>
      <c r="B6" s="193" t="s">
        <v>170</v>
      </c>
      <c r="C6" s="64">
        <v>6.8225843208751143E-3</v>
      </c>
      <c r="D6" s="47">
        <v>0.17590354071671205</v>
      </c>
      <c r="E6" s="64">
        <v>0.10372037374658159</v>
      </c>
      <c r="F6" s="65">
        <v>0.1517829819138844</v>
      </c>
      <c r="G6" s="64">
        <v>0.54602039653600731</v>
      </c>
      <c r="H6" s="65">
        <v>0.30264023625179792</v>
      </c>
    </row>
    <row r="7" spans="1:8" x14ac:dyDescent="0.2">
      <c r="A7" s="163"/>
      <c r="B7" s="193" t="s">
        <v>171</v>
      </c>
      <c r="C7" s="48">
        <v>7.7008854112063131E-3</v>
      </c>
      <c r="D7" s="49">
        <v>4.1265270376582702E-2</v>
      </c>
      <c r="E7" s="48">
        <v>5.5097547725474871E-2</v>
      </c>
      <c r="F7" s="50">
        <v>5.8163250159568941E-2</v>
      </c>
      <c r="G7" s="48">
        <v>0.56357519323694516</v>
      </c>
      <c r="H7" s="50">
        <v>0.50116522436135313</v>
      </c>
    </row>
    <row r="8" spans="1:8" x14ac:dyDescent="0.2">
      <c r="A8" s="163"/>
      <c r="B8" s="193" t="s">
        <v>172</v>
      </c>
      <c r="C8" s="48">
        <v>4.3632323150199527E-3</v>
      </c>
      <c r="D8" s="49">
        <v>4.007793023706565E-2</v>
      </c>
      <c r="E8" s="48">
        <v>7.7413497564313635E-2</v>
      </c>
      <c r="F8" s="50">
        <v>0.10578060566364347</v>
      </c>
      <c r="G8" s="48">
        <v>0.47713029397616485</v>
      </c>
      <c r="H8" s="50">
        <v>0.35265771516030503</v>
      </c>
    </row>
    <row r="9" spans="1:8" x14ac:dyDescent="0.2">
      <c r="A9" s="163"/>
      <c r="B9" s="193" t="s">
        <v>173</v>
      </c>
      <c r="C9" s="231">
        <v>3.0178945671449298E-2</v>
      </c>
      <c r="D9" s="133">
        <v>0.16925973748468173</v>
      </c>
      <c r="E9" s="231">
        <v>0.12912520334735392</v>
      </c>
      <c r="F9" s="203">
        <v>0.13424917222020313</v>
      </c>
      <c r="G9" s="231">
        <v>0.52647252795568122</v>
      </c>
      <c r="H9" s="203">
        <v>0.29439191743569981</v>
      </c>
    </row>
    <row r="10" spans="1:8" x14ac:dyDescent="0.2">
      <c r="A10" s="163"/>
      <c r="B10" s="193" t="s">
        <v>174</v>
      </c>
      <c r="C10" s="231">
        <v>7.7192049730083426E-3</v>
      </c>
      <c r="D10" s="133">
        <v>4.4916496953807145E-2</v>
      </c>
      <c r="E10" s="231">
        <v>7.6629723539996725E-2</v>
      </c>
      <c r="F10" s="203">
        <v>0.12298369244790373</v>
      </c>
      <c r="G10" s="231">
        <v>0.6923837177599651</v>
      </c>
      <c r="H10" s="203">
        <v>0.60326712552128658</v>
      </c>
    </row>
    <row r="11" spans="1:8" x14ac:dyDescent="0.2">
      <c r="A11" s="163"/>
      <c r="B11" s="193" t="s">
        <v>193</v>
      </c>
      <c r="C11" s="231">
        <v>8.4374781412483391E-2</v>
      </c>
      <c r="D11" s="133">
        <v>9.0911740588603338E-2</v>
      </c>
      <c r="E11" s="231">
        <v>9.5572291263494133E-2</v>
      </c>
      <c r="F11" s="203">
        <v>4.846670112427668E-2</v>
      </c>
      <c r="G11" s="231">
        <v>0.37629695259856838</v>
      </c>
      <c r="H11" s="203">
        <v>0.12088014581009712</v>
      </c>
    </row>
    <row r="12" spans="1:8" x14ac:dyDescent="0.2">
      <c r="A12" s="163"/>
      <c r="B12" s="193" t="s">
        <v>175</v>
      </c>
      <c r="C12" s="48">
        <v>0.16546418844665298</v>
      </c>
      <c r="D12" s="49">
        <v>0.3967739295059502</v>
      </c>
      <c r="E12" s="48">
        <v>0.14009269434755603</v>
      </c>
      <c r="F12" s="50">
        <v>0.10350199484061079</v>
      </c>
      <c r="G12" s="48">
        <v>0.39395097711309668</v>
      </c>
      <c r="H12" s="50">
        <v>0.27686521777780126</v>
      </c>
    </row>
    <row r="13" spans="1:8" x14ac:dyDescent="0.2">
      <c r="A13" s="163"/>
      <c r="B13" s="193" t="s">
        <v>176</v>
      </c>
      <c r="C13" s="48">
        <v>3.4318671864212349E-2</v>
      </c>
      <c r="D13" s="49">
        <v>0.12950570652622326</v>
      </c>
      <c r="E13" s="48">
        <v>6.8424909981199614E-2</v>
      </c>
      <c r="F13" s="50">
        <v>6.041422579969967E-2</v>
      </c>
      <c r="G13" s="48">
        <v>0.69387234856129243</v>
      </c>
      <c r="H13" s="50">
        <v>0.51853090278712632</v>
      </c>
    </row>
    <row r="14" spans="1:8" x14ac:dyDescent="0.2">
      <c r="A14" s="163"/>
      <c r="B14" s="193" t="s">
        <v>177</v>
      </c>
      <c r="C14" s="48">
        <v>5.7302061213737168E-2</v>
      </c>
      <c r="D14" s="49">
        <v>9.7125160334744581E-2</v>
      </c>
      <c r="E14" s="48">
        <v>0.18384876981782766</v>
      </c>
      <c r="F14" s="50">
        <v>0.11409171462975209</v>
      </c>
      <c r="G14" s="48">
        <v>0.38436606900515702</v>
      </c>
      <c r="H14" s="50">
        <v>0.25363150745166463</v>
      </c>
    </row>
    <row r="15" spans="1:8" x14ac:dyDescent="0.2">
      <c r="A15" s="163"/>
      <c r="B15" s="195" t="s">
        <v>178</v>
      </c>
      <c r="C15" s="62">
        <v>2.7887953583487897E-2</v>
      </c>
      <c r="D15" s="61">
        <v>3.9484263745326702E-2</v>
      </c>
      <c r="E15" s="62">
        <v>0.10663432729347981</v>
      </c>
      <c r="F15" s="63">
        <v>0.11596258823639313</v>
      </c>
      <c r="G15" s="62">
        <v>0.5604888952299425</v>
      </c>
      <c r="H15" s="63">
        <v>0.5425286236557274</v>
      </c>
    </row>
    <row r="16" spans="1:8" x14ac:dyDescent="0.2">
      <c r="A16" s="163"/>
      <c r="B16" s="170"/>
      <c r="C16" s="49"/>
      <c r="D16" s="49"/>
      <c r="E16" s="104"/>
      <c r="F16" s="104"/>
      <c r="G16" s="104"/>
      <c r="H16" s="104"/>
    </row>
    <row r="17" spans="1:8" x14ac:dyDescent="0.2">
      <c r="A17" s="163"/>
      <c r="B17" s="163"/>
      <c r="C17" s="104"/>
      <c r="D17" s="104"/>
      <c r="E17" s="104"/>
      <c r="F17" s="104"/>
      <c r="G17" s="104"/>
      <c r="H17" s="104"/>
    </row>
    <row r="18" spans="1:8" x14ac:dyDescent="0.2">
      <c r="A18" s="163"/>
      <c r="B18" s="346"/>
      <c r="C18" s="349" t="s">
        <v>188</v>
      </c>
      <c r="D18" s="350"/>
      <c r="E18" s="351" t="s">
        <v>189</v>
      </c>
      <c r="F18" s="350"/>
      <c r="G18" s="351" t="s">
        <v>190</v>
      </c>
      <c r="H18" s="350"/>
    </row>
    <row r="19" spans="1:8" x14ac:dyDescent="0.2">
      <c r="A19" s="163"/>
      <c r="B19" s="348"/>
      <c r="C19" s="229" t="s">
        <v>191</v>
      </c>
      <c r="D19" s="230" t="s">
        <v>192</v>
      </c>
      <c r="E19" s="228" t="s">
        <v>191</v>
      </c>
      <c r="F19" s="230" t="s">
        <v>192</v>
      </c>
      <c r="G19" s="228" t="s">
        <v>191</v>
      </c>
      <c r="H19" s="230" t="s">
        <v>192</v>
      </c>
    </row>
    <row r="20" spans="1:8" x14ac:dyDescent="0.2">
      <c r="A20" s="163"/>
      <c r="B20" s="232" t="s">
        <v>15</v>
      </c>
      <c r="C20" s="47">
        <f t="shared" ref="C20:H20" si="0">AVERAGE(C6:C15)</f>
        <v>4.2613250921213278E-2</v>
      </c>
      <c r="D20" s="65">
        <f t="shared" si="0"/>
        <v>0.12252237764696974</v>
      </c>
      <c r="E20" s="64">
        <f t="shared" si="0"/>
        <v>0.1036559338627278</v>
      </c>
      <c r="F20" s="65">
        <f t="shared" si="0"/>
        <v>0.1015396927035936</v>
      </c>
      <c r="G20" s="64">
        <f t="shared" si="0"/>
        <v>0.52145573719728211</v>
      </c>
      <c r="H20" s="65">
        <f t="shared" si="0"/>
        <v>0.37665586162128584</v>
      </c>
    </row>
    <row r="21" spans="1:8" x14ac:dyDescent="0.2">
      <c r="A21" s="104"/>
      <c r="B21" s="233" t="s">
        <v>16</v>
      </c>
      <c r="C21" s="61">
        <f t="shared" ref="C21:H21" si="1">STDEV(C6:C15)</f>
        <v>5.019173155160403E-2</v>
      </c>
      <c r="D21" s="63">
        <f t="shared" si="1"/>
        <v>0.1096756158689962</v>
      </c>
      <c r="E21" s="62">
        <f t="shared" si="1"/>
        <v>3.8729339745512667E-2</v>
      </c>
      <c r="F21" s="63">
        <f t="shared" si="1"/>
        <v>3.469088042085007E-2</v>
      </c>
      <c r="G21" s="62">
        <f t="shared" si="1"/>
        <v>0.11592955127364671</v>
      </c>
      <c r="H21" s="63">
        <f t="shared" si="1"/>
        <v>0.15557545803624309</v>
      </c>
    </row>
    <row r="22" spans="1:8" x14ac:dyDescent="0.2">
      <c r="A22" s="163"/>
      <c r="B22" s="173" t="s">
        <v>17</v>
      </c>
      <c r="C22" s="234" t="s">
        <v>194</v>
      </c>
      <c r="D22" s="235"/>
      <c r="E22" s="236"/>
      <c r="F22" s="235"/>
      <c r="G22" s="236"/>
      <c r="H22" s="235"/>
    </row>
    <row r="23" spans="1:8" x14ac:dyDescent="0.2">
      <c r="A23" s="163"/>
      <c r="B23" s="180" t="s">
        <v>19</v>
      </c>
      <c r="C23" s="237"/>
      <c r="D23" s="126">
        <v>2E-3</v>
      </c>
      <c r="E23" s="238"/>
      <c r="F23" s="126" t="s">
        <v>195</v>
      </c>
      <c r="G23" s="238"/>
      <c r="H23" s="127">
        <v>2E-3</v>
      </c>
    </row>
    <row r="24" spans="1:8" x14ac:dyDescent="0.2">
      <c r="A24" s="163"/>
    </row>
    <row r="25" spans="1:8" x14ac:dyDescent="0.2">
      <c r="A25" s="163"/>
    </row>
    <row r="26" spans="1:8" x14ac:dyDescent="0.2">
      <c r="A26" s="163"/>
    </row>
    <row r="27" spans="1:8" x14ac:dyDescent="0.2">
      <c r="A27" s="163"/>
    </row>
  </sheetData>
  <mergeCells count="8">
    <mergeCell ref="E4:F4"/>
    <mergeCell ref="G4:H4"/>
    <mergeCell ref="B18:B19"/>
    <mergeCell ref="C18:D18"/>
    <mergeCell ref="E18:F18"/>
    <mergeCell ref="G18:H18"/>
    <mergeCell ref="B4:B5"/>
    <mergeCell ref="C4:D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9270-369F-5849-ACD8-ED605C7195D6}">
  <dimension ref="A1:P27"/>
  <sheetViews>
    <sheetView workbookViewId="0"/>
  </sheetViews>
  <sheetFormatPr baseColWidth="10" defaultRowHeight="16" x14ac:dyDescent="0.2"/>
  <cols>
    <col min="1" max="1" width="3.83203125" customWidth="1"/>
  </cols>
  <sheetData>
    <row r="1" spans="1:16" x14ac:dyDescent="0.2">
      <c r="A1" s="199" t="s">
        <v>132</v>
      </c>
    </row>
    <row r="2" spans="1:16" x14ac:dyDescent="0.2">
      <c r="A2" s="163"/>
    </row>
    <row r="3" spans="1:16" x14ac:dyDescent="0.2">
      <c r="A3" s="163"/>
      <c r="B3" s="2" t="s">
        <v>196</v>
      </c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</row>
    <row r="4" spans="1:16" x14ac:dyDescent="0.2">
      <c r="A4" s="104"/>
      <c r="B4" s="35" t="s">
        <v>3</v>
      </c>
      <c r="C4" s="352" t="s">
        <v>197</v>
      </c>
      <c r="D4" s="347"/>
      <c r="E4" s="346" t="s">
        <v>198</v>
      </c>
      <c r="F4" s="347"/>
      <c r="G4" s="346" t="s">
        <v>199</v>
      </c>
      <c r="H4" s="347"/>
      <c r="I4" s="104"/>
      <c r="J4" s="35" t="s">
        <v>3</v>
      </c>
      <c r="K4" s="352" t="s">
        <v>200</v>
      </c>
      <c r="L4" s="347"/>
      <c r="M4" s="346" t="s">
        <v>201</v>
      </c>
      <c r="N4" s="347"/>
      <c r="O4" s="346" t="s">
        <v>202</v>
      </c>
      <c r="P4" s="347"/>
    </row>
    <row r="5" spans="1:16" x14ac:dyDescent="0.2">
      <c r="A5" s="163"/>
      <c r="B5" s="228"/>
      <c r="C5" s="229" t="s">
        <v>191</v>
      </c>
      <c r="D5" s="229" t="s">
        <v>192</v>
      </c>
      <c r="E5" s="228" t="s">
        <v>191</v>
      </c>
      <c r="F5" s="230" t="s">
        <v>192</v>
      </c>
      <c r="G5" s="228" t="s">
        <v>191</v>
      </c>
      <c r="H5" s="230" t="s">
        <v>192</v>
      </c>
      <c r="I5" s="104"/>
      <c r="J5" s="228"/>
      <c r="K5" s="229" t="s">
        <v>191</v>
      </c>
      <c r="L5" s="229" t="s">
        <v>192</v>
      </c>
      <c r="M5" s="228" t="s">
        <v>191</v>
      </c>
      <c r="N5" s="230" t="s">
        <v>192</v>
      </c>
      <c r="O5" s="228" t="s">
        <v>191</v>
      </c>
      <c r="P5" s="230" t="s">
        <v>192</v>
      </c>
    </row>
    <row r="6" spans="1:16" x14ac:dyDescent="0.2">
      <c r="A6" s="163"/>
      <c r="B6" s="191" t="s">
        <v>170</v>
      </c>
      <c r="C6" s="239">
        <v>0.15216701902748414</v>
      </c>
      <c r="D6" s="47">
        <v>0.11653868984930012</v>
      </c>
      <c r="E6" s="239">
        <v>0.33128964059196619</v>
      </c>
      <c r="F6" s="65">
        <v>0.69314286808494341</v>
      </c>
      <c r="G6" s="201">
        <v>0.3537526427061311</v>
      </c>
      <c r="H6" s="65">
        <v>5.2543898282366004E-2</v>
      </c>
      <c r="I6" s="104"/>
      <c r="J6" s="191" t="s">
        <v>170</v>
      </c>
      <c r="K6" s="64">
        <v>0.42141951837769326</v>
      </c>
      <c r="L6" s="47">
        <v>0.52766110644425779</v>
      </c>
      <c r="M6" s="64">
        <v>0.12779890156316012</v>
      </c>
      <c r="N6" s="65">
        <v>0.26557062282491301</v>
      </c>
      <c r="O6" s="47">
        <v>0.3677651035065484</v>
      </c>
      <c r="P6" s="65">
        <v>0.10020400816032642</v>
      </c>
    </row>
    <row r="7" spans="1:16" x14ac:dyDescent="0.2">
      <c r="A7" s="163"/>
      <c r="B7" s="193" t="s">
        <v>171</v>
      </c>
      <c r="C7" s="231">
        <v>0.16843689888768085</v>
      </c>
      <c r="D7" s="49">
        <v>9.2199852193581622E-2</v>
      </c>
      <c r="E7" s="231">
        <v>0.44752028100694152</v>
      </c>
      <c r="F7" s="50">
        <v>0.80008062168275362</v>
      </c>
      <c r="G7" s="133">
        <v>0.25441164171614955</v>
      </c>
      <c r="H7" s="50">
        <v>2.1655879784113048E-2</v>
      </c>
      <c r="I7" s="104"/>
      <c r="J7" s="193" t="s">
        <v>171</v>
      </c>
      <c r="K7" s="231">
        <v>0.44833242208857299</v>
      </c>
      <c r="L7" s="133">
        <v>0.55161933706904742</v>
      </c>
      <c r="M7" s="231">
        <v>7.5587752870420993E-2</v>
      </c>
      <c r="N7" s="203">
        <v>0.25690948808053948</v>
      </c>
      <c r="O7" s="133">
        <v>0.38531984691088028</v>
      </c>
      <c r="P7" s="203">
        <v>7.3796181973596733E-2</v>
      </c>
    </row>
    <row r="8" spans="1:16" x14ac:dyDescent="0.2">
      <c r="A8" s="163"/>
      <c r="B8" s="193" t="s">
        <v>172</v>
      </c>
      <c r="C8" s="231">
        <v>0.11566410981025434</v>
      </c>
      <c r="D8" s="49">
        <v>7.7888173569219857E-2</v>
      </c>
      <c r="E8" s="231">
        <v>0.32303862198896516</v>
      </c>
      <c r="F8" s="50">
        <v>0.80944897855730724</v>
      </c>
      <c r="G8" s="133">
        <v>0.40357959897725743</v>
      </c>
      <c r="H8" s="50">
        <v>3.7030465858975008E-2</v>
      </c>
      <c r="I8" s="104"/>
      <c r="J8" s="193" t="s">
        <v>172</v>
      </c>
      <c r="K8" s="231">
        <v>0.38326954620010933</v>
      </c>
      <c r="L8" s="49">
        <v>0.49123077516092972</v>
      </c>
      <c r="M8" s="231">
        <v>0.1534991798797157</v>
      </c>
      <c r="N8" s="50">
        <v>0.30859962224877618</v>
      </c>
      <c r="O8" s="133">
        <v>0.35224166211044289</v>
      </c>
      <c r="P8" s="50">
        <v>5.6585591489033651E-2</v>
      </c>
    </row>
    <row r="9" spans="1:16" x14ac:dyDescent="0.2">
      <c r="A9" s="163"/>
      <c r="B9" s="193" t="s">
        <v>173</v>
      </c>
      <c r="C9" s="231">
        <v>0.13109130448099482</v>
      </c>
      <c r="D9" s="133">
        <v>8.239759476429355E-2</v>
      </c>
      <c r="E9" s="231">
        <v>0.38417715703390609</v>
      </c>
      <c r="F9" s="203">
        <v>0.74829739875751633</v>
      </c>
      <c r="G9" s="133">
        <v>0.34243008974241174</v>
      </c>
      <c r="H9" s="203">
        <v>8.6791136507092786E-3</v>
      </c>
      <c r="I9" s="104"/>
      <c r="J9" s="193" t="s">
        <v>173</v>
      </c>
      <c r="K9" s="231">
        <v>0.30990286022665947</v>
      </c>
      <c r="L9" s="133">
        <v>0.36943886528856579</v>
      </c>
      <c r="M9" s="231">
        <v>0.21253822629969418</v>
      </c>
      <c r="N9" s="203">
        <v>0.41579424468104015</v>
      </c>
      <c r="O9" s="133">
        <v>0.2964112250404749</v>
      </c>
      <c r="P9" s="203">
        <v>3.8392492134871406E-2</v>
      </c>
    </row>
    <row r="10" spans="1:16" x14ac:dyDescent="0.2">
      <c r="A10" s="163"/>
      <c r="B10" s="193" t="s">
        <v>174</v>
      </c>
      <c r="C10" s="231">
        <v>0.12340933474488962</v>
      </c>
      <c r="D10" s="133">
        <v>0.14055236934284057</v>
      </c>
      <c r="E10" s="231">
        <v>6.6745770659997303E-2</v>
      </c>
      <c r="F10" s="203">
        <v>0.52865755597494435</v>
      </c>
      <c r="G10" s="133">
        <v>0.66647719602395861</v>
      </c>
      <c r="H10" s="203">
        <v>0.18593448232814647</v>
      </c>
      <c r="I10" s="104"/>
      <c r="J10" s="193" t="s">
        <v>174</v>
      </c>
      <c r="K10" s="231">
        <v>0.26527404343329886</v>
      </c>
      <c r="L10" s="133">
        <v>0.3779112283112106</v>
      </c>
      <c r="M10" s="231">
        <v>1.7249224405377454E-2</v>
      </c>
      <c r="N10" s="203">
        <v>0.2029937731291688</v>
      </c>
      <c r="O10" s="133">
        <v>0.58415718717683562</v>
      </c>
      <c r="P10" s="203">
        <v>0.29741618100028805</v>
      </c>
    </row>
    <row r="11" spans="1:16" x14ac:dyDescent="0.2">
      <c r="A11" s="163"/>
      <c r="B11" s="193" t="s">
        <v>193</v>
      </c>
      <c r="C11" s="231">
        <v>0.13782747033810105</v>
      </c>
      <c r="D11" s="133">
        <v>8.4878882872613276E-2</v>
      </c>
      <c r="E11" s="231">
        <v>0.39025840792173422</v>
      </c>
      <c r="F11" s="203">
        <v>0.67887147335423192</v>
      </c>
      <c r="G11" s="133">
        <v>0.27993695917214312</v>
      </c>
      <c r="H11" s="203">
        <v>3.5451695639783412E-2</v>
      </c>
      <c r="I11" s="104"/>
      <c r="J11" s="193" t="s">
        <v>193</v>
      </c>
      <c r="K11" s="231">
        <v>0.52614737611994877</v>
      </c>
      <c r="L11" s="133">
        <v>0.48330068560235062</v>
      </c>
      <c r="M11" s="231">
        <v>8.0788687755226421E-2</v>
      </c>
      <c r="N11" s="203">
        <v>0.24529872673849168</v>
      </c>
      <c r="O11" s="133">
        <v>0.25047235935881024</v>
      </c>
      <c r="P11" s="203">
        <v>0.11785014691478943</v>
      </c>
    </row>
    <row r="12" spans="1:16" x14ac:dyDescent="0.2">
      <c r="A12" s="163"/>
      <c r="B12" s="193" t="s">
        <v>175</v>
      </c>
      <c r="C12" s="231">
        <v>8.870626410835214E-2</v>
      </c>
      <c r="D12" s="133">
        <v>5.5733533422503506E-2</v>
      </c>
      <c r="E12" s="231">
        <v>0.54430022573363435</v>
      </c>
      <c r="F12" s="203">
        <v>0.64428930284148367</v>
      </c>
      <c r="G12" s="133">
        <v>0.15483916478555304</v>
      </c>
      <c r="H12" s="203">
        <v>5.1799171369849607E-2</v>
      </c>
      <c r="I12" s="104"/>
      <c r="J12" s="193" t="s">
        <v>175</v>
      </c>
      <c r="K12" s="231">
        <v>0.21034687222057516</v>
      </c>
      <c r="L12" s="133">
        <v>0.38900000000000001</v>
      </c>
      <c r="M12" s="231">
        <v>0.37503705899792472</v>
      </c>
      <c r="N12" s="203">
        <v>0.25065639392243794</v>
      </c>
      <c r="O12" s="133">
        <v>0.27838719241031723</v>
      </c>
      <c r="P12" s="203">
        <v>7.0955106959927683E-2</v>
      </c>
    </row>
    <row r="13" spans="1:16" x14ac:dyDescent="0.2">
      <c r="A13" s="163"/>
      <c r="B13" s="193" t="s">
        <v>176</v>
      </c>
      <c r="C13" s="231">
        <v>0.1119144647473818</v>
      </c>
      <c r="D13" s="49">
        <v>8.0814320528398709E-2</v>
      </c>
      <c r="E13" s="48">
        <v>0.37585995355155338</v>
      </c>
      <c r="F13" s="50">
        <v>0.57145669424965884</v>
      </c>
      <c r="G13" s="49">
        <v>0.2048113579597739</v>
      </c>
      <c r="H13" s="50">
        <v>9.3494803581489747E-2</v>
      </c>
      <c r="I13" s="104"/>
      <c r="J13" s="193" t="s">
        <v>176</v>
      </c>
      <c r="K13" s="231">
        <v>0.50500721563825601</v>
      </c>
      <c r="L13" s="133">
        <v>0.47869260256096569</v>
      </c>
      <c r="M13" s="231">
        <v>0.11829273625748896</v>
      </c>
      <c r="N13" s="203">
        <v>0.264945762988337</v>
      </c>
      <c r="O13" s="133">
        <v>0.26059386889403946</v>
      </c>
      <c r="P13" s="203">
        <v>0.14955957915341325</v>
      </c>
    </row>
    <row r="14" spans="1:16" x14ac:dyDescent="0.2">
      <c r="A14" s="163"/>
      <c r="B14" s="193" t="s">
        <v>177</v>
      </c>
      <c r="C14" s="48">
        <v>0.10844318895166352</v>
      </c>
      <c r="D14" s="49">
        <v>6.0199999999999997E-2</v>
      </c>
      <c r="E14" s="48">
        <v>0.49897991211550535</v>
      </c>
      <c r="F14" s="50">
        <v>0.66200000000000003</v>
      </c>
      <c r="G14" s="49">
        <v>0.13904582548650346</v>
      </c>
      <c r="H14" s="50">
        <v>3.8230107250172188E-2</v>
      </c>
      <c r="I14" s="104"/>
      <c r="J14" s="193" t="s">
        <v>177</v>
      </c>
      <c r="K14" s="231">
        <v>0.76874975725327221</v>
      </c>
      <c r="L14" s="133">
        <v>0.34799999999999998</v>
      </c>
      <c r="M14" s="231">
        <v>5.2588651104983106E-2</v>
      </c>
      <c r="N14" s="203">
        <v>0.28399999999999997</v>
      </c>
      <c r="O14" s="133">
        <v>5.1345787858779662E-2</v>
      </c>
      <c r="P14" s="203">
        <v>0.13200000000000001</v>
      </c>
    </row>
    <row r="15" spans="1:16" x14ac:dyDescent="0.2">
      <c r="A15" s="163"/>
      <c r="B15" s="195" t="s">
        <v>178</v>
      </c>
      <c r="C15" s="62">
        <v>0.11798602906121096</v>
      </c>
      <c r="D15" s="61">
        <v>9.1349094206719106E-2</v>
      </c>
      <c r="E15" s="62">
        <v>0.44342184358352504</v>
      </c>
      <c r="F15" s="63">
        <v>0.55000000000000004</v>
      </c>
      <c r="G15" s="61">
        <v>0.2251518354994507</v>
      </c>
      <c r="H15" s="63">
        <v>0.12530316131345298</v>
      </c>
      <c r="I15" s="104"/>
      <c r="J15" s="195" t="s">
        <v>178</v>
      </c>
      <c r="K15" s="240">
        <v>0.39922563992256399</v>
      </c>
      <c r="L15" s="61">
        <v>0.36399999999999999</v>
      </c>
      <c r="M15" s="240">
        <v>0.16489567648956766</v>
      </c>
      <c r="N15" s="63">
        <v>0.251</v>
      </c>
      <c r="O15" s="204">
        <v>0.32893095289309526</v>
      </c>
      <c r="P15" s="63">
        <v>0.24</v>
      </c>
    </row>
    <row r="16" spans="1:16" x14ac:dyDescent="0.2">
      <c r="A16" s="163"/>
      <c r="B16" s="163"/>
      <c r="C16" s="163"/>
      <c r="D16" s="163"/>
      <c r="E16" s="163"/>
      <c r="F16" s="163"/>
      <c r="G16" s="163"/>
      <c r="H16" s="163"/>
      <c r="I16" s="163"/>
      <c r="J16" s="163"/>
      <c r="K16" s="163"/>
      <c r="L16" s="163"/>
      <c r="M16" s="163"/>
      <c r="N16" s="163"/>
      <c r="O16" s="163"/>
      <c r="P16" s="163"/>
    </row>
    <row r="17" spans="1:16" x14ac:dyDescent="0.2">
      <c r="A17" s="163"/>
      <c r="B17" s="104"/>
      <c r="C17" s="49"/>
      <c r="D17" s="49"/>
      <c r="E17" s="104"/>
      <c r="F17" s="104"/>
      <c r="G17" s="104"/>
      <c r="H17" s="104"/>
      <c r="I17" s="104"/>
      <c r="J17" s="104"/>
      <c r="K17" s="49"/>
      <c r="L17" s="49"/>
      <c r="M17" s="104"/>
      <c r="N17" s="104"/>
      <c r="O17" s="104"/>
      <c r="P17" s="104"/>
    </row>
    <row r="18" spans="1:16" x14ac:dyDescent="0.2">
      <c r="A18" s="163"/>
      <c r="B18" s="35"/>
      <c r="C18" s="349" t="s">
        <v>197</v>
      </c>
      <c r="D18" s="350"/>
      <c r="E18" s="351" t="s">
        <v>198</v>
      </c>
      <c r="F18" s="350"/>
      <c r="G18" s="351" t="s">
        <v>199</v>
      </c>
      <c r="H18" s="350"/>
      <c r="I18" s="104"/>
      <c r="J18" s="35"/>
      <c r="K18" s="349" t="s">
        <v>200</v>
      </c>
      <c r="L18" s="350"/>
      <c r="M18" s="351" t="s">
        <v>201</v>
      </c>
      <c r="N18" s="350"/>
      <c r="O18" s="351" t="s">
        <v>202</v>
      </c>
      <c r="P18" s="350"/>
    </row>
    <row r="19" spans="1:16" x14ac:dyDescent="0.2">
      <c r="A19" s="163"/>
      <c r="B19" s="228"/>
      <c r="C19" s="229" t="s">
        <v>191</v>
      </c>
      <c r="D19" s="229" t="s">
        <v>192</v>
      </c>
      <c r="E19" s="228" t="s">
        <v>191</v>
      </c>
      <c r="F19" s="230" t="s">
        <v>192</v>
      </c>
      <c r="G19" s="228" t="s">
        <v>191</v>
      </c>
      <c r="H19" s="230" t="s">
        <v>192</v>
      </c>
      <c r="I19" s="104"/>
      <c r="J19" s="228"/>
      <c r="K19" s="229" t="s">
        <v>191</v>
      </c>
      <c r="L19" s="229" t="s">
        <v>192</v>
      </c>
      <c r="M19" s="228" t="s">
        <v>191</v>
      </c>
      <c r="N19" s="230" t="s">
        <v>192</v>
      </c>
      <c r="O19" s="228" t="s">
        <v>191</v>
      </c>
      <c r="P19" s="230" t="s">
        <v>192</v>
      </c>
    </row>
    <row r="20" spans="1:16" x14ac:dyDescent="0.2">
      <c r="A20" s="163"/>
      <c r="B20" s="232" t="s">
        <v>15</v>
      </c>
      <c r="C20" s="47">
        <f t="shared" ref="C20:H20" si="0">AVERAGE(C6:C15)</f>
        <v>0.1255646084158013</v>
      </c>
      <c r="D20" s="65">
        <f t="shared" si="0"/>
        <v>8.8255251074947041E-2</v>
      </c>
      <c r="E20" s="64">
        <f t="shared" si="0"/>
        <v>0.38055918141877287</v>
      </c>
      <c r="F20" s="65">
        <f t="shared" si="0"/>
        <v>0.66862448935028396</v>
      </c>
      <c r="G20" s="64">
        <f t="shared" si="0"/>
        <v>0.30244363120693329</v>
      </c>
      <c r="H20" s="65">
        <f t="shared" si="0"/>
        <v>6.5012277905905774E-2</v>
      </c>
      <c r="I20" s="104"/>
      <c r="J20" s="232" t="s">
        <v>15</v>
      </c>
      <c r="K20" s="47">
        <f t="shared" ref="K20:P20" si="1">AVERAGE(K6:K15)</f>
        <v>0.42376752514809501</v>
      </c>
      <c r="L20" s="65">
        <f t="shared" si="1"/>
        <v>0.43808546004373278</v>
      </c>
      <c r="M20" s="64">
        <f t="shared" si="1"/>
        <v>0.13782760956235593</v>
      </c>
      <c r="N20" s="65">
        <f t="shared" si="1"/>
        <v>0.27457686346137039</v>
      </c>
      <c r="O20" s="64">
        <f t="shared" si="1"/>
        <v>0.31556251861602236</v>
      </c>
      <c r="P20" s="65">
        <f t="shared" si="1"/>
        <v>0.12767592877862466</v>
      </c>
    </row>
    <row r="21" spans="1:16" x14ac:dyDescent="0.2">
      <c r="A21" s="104"/>
      <c r="B21" s="233" t="s">
        <v>16</v>
      </c>
      <c r="C21" s="61">
        <f t="shared" ref="C21:H21" si="2">STDEV(C6:C15)</f>
        <v>2.291227377671174E-2</v>
      </c>
      <c r="D21" s="63">
        <f t="shared" si="2"/>
        <v>2.4974182683503578E-2</v>
      </c>
      <c r="E21" s="62">
        <f t="shared" si="2"/>
        <v>0.13064553777806565</v>
      </c>
      <c r="F21" s="63">
        <f t="shared" si="2"/>
        <v>9.8830018514954557E-2</v>
      </c>
      <c r="G21" s="62">
        <f t="shared" si="2"/>
        <v>0.15412335535857735</v>
      </c>
      <c r="H21" s="63">
        <f t="shared" si="2"/>
        <v>5.4595246267926521E-2</v>
      </c>
      <c r="I21" s="104"/>
      <c r="J21" s="233" t="s">
        <v>16</v>
      </c>
      <c r="K21" s="61">
        <f t="shared" ref="K21:P21" si="3">STDEV(K6:K15)</f>
        <v>0.15726104276745617</v>
      </c>
      <c r="L21" s="63">
        <f t="shared" si="3"/>
        <v>7.5849441402818157E-2</v>
      </c>
      <c r="M21" s="62">
        <f t="shared" si="3"/>
        <v>0.10123818402673103</v>
      </c>
      <c r="N21" s="63">
        <f t="shared" si="3"/>
        <v>5.6552929446625294E-2</v>
      </c>
      <c r="O21" s="62">
        <f t="shared" si="3"/>
        <v>0.13336495638428364</v>
      </c>
      <c r="P21" s="63">
        <f t="shared" si="3"/>
        <v>8.294773536242564E-2</v>
      </c>
    </row>
    <row r="22" spans="1:16" x14ac:dyDescent="0.2">
      <c r="A22" s="163"/>
      <c r="B22" s="173" t="s">
        <v>17</v>
      </c>
      <c r="C22" s="241" t="s">
        <v>203</v>
      </c>
      <c r="D22" s="242"/>
      <c r="E22" s="243"/>
      <c r="F22" s="242"/>
      <c r="G22" s="243"/>
      <c r="H22" s="242"/>
      <c r="I22" s="104"/>
      <c r="J22" s="173" t="s">
        <v>17</v>
      </c>
      <c r="K22" s="241" t="s">
        <v>203</v>
      </c>
      <c r="L22" s="242"/>
      <c r="M22" s="243"/>
      <c r="N22" s="242"/>
      <c r="O22" s="243"/>
      <c r="P22" s="242"/>
    </row>
    <row r="23" spans="1:16" x14ac:dyDescent="0.2">
      <c r="A23" s="163"/>
      <c r="B23" s="180" t="s">
        <v>19</v>
      </c>
      <c r="C23" s="237"/>
      <c r="D23" s="126">
        <v>8.0000000000000004E-4</v>
      </c>
      <c r="E23" s="244"/>
      <c r="F23" s="126">
        <v>1E-4</v>
      </c>
      <c r="G23" s="244"/>
      <c r="H23" s="127">
        <v>2.9999999999999997E-4</v>
      </c>
      <c r="I23" s="245"/>
      <c r="J23" s="180" t="s">
        <v>19</v>
      </c>
      <c r="K23" s="237"/>
      <c r="L23" s="126">
        <v>0.79600000000000004</v>
      </c>
      <c r="M23" s="244"/>
      <c r="N23" s="126">
        <v>1.9E-3</v>
      </c>
      <c r="O23" s="244"/>
      <c r="P23" s="127">
        <v>1E-3</v>
      </c>
    </row>
    <row r="24" spans="1:16" x14ac:dyDescent="0.2">
      <c r="A24" s="163"/>
    </row>
    <row r="25" spans="1:16" x14ac:dyDescent="0.2">
      <c r="A25" s="163"/>
    </row>
    <row r="26" spans="1:16" x14ac:dyDescent="0.2">
      <c r="A26" s="163"/>
    </row>
    <row r="27" spans="1:16" x14ac:dyDescent="0.2">
      <c r="A27" s="163"/>
    </row>
  </sheetData>
  <mergeCells count="12">
    <mergeCell ref="K4:L4"/>
    <mergeCell ref="M4:N4"/>
    <mergeCell ref="O4:P4"/>
    <mergeCell ref="K18:L18"/>
    <mergeCell ref="M18:N18"/>
    <mergeCell ref="O18:P18"/>
    <mergeCell ref="C4:D4"/>
    <mergeCell ref="E4:F4"/>
    <mergeCell ref="G4:H4"/>
    <mergeCell ref="C18:D18"/>
    <mergeCell ref="E18:F18"/>
    <mergeCell ref="G18:H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279A2-A089-3B42-A67D-ED2F9BE43C46}">
  <dimension ref="A1:E32"/>
  <sheetViews>
    <sheetView workbookViewId="0"/>
  </sheetViews>
  <sheetFormatPr baseColWidth="10" defaultRowHeight="16" x14ac:dyDescent="0.2"/>
  <cols>
    <col min="1" max="1" width="3.83203125" customWidth="1"/>
    <col min="4" max="4" width="12.83203125" customWidth="1"/>
    <col min="5" max="5" width="13.83203125" customWidth="1"/>
  </cols>
  <sheetData>
    <row r="1" spans="1:5" x14ac:dyDescent="0.2">
      <c r="A1" s="1" t="s">
        <v>0</v>
      </c>
    </row>
    <row r="3" spans="1:5" x14ac:dyDescent="0.2">
      <c r="B3" s="2" t="s">
        <v>20</v>
      </c>
      <c r="C3" s="2"/>
      <c r="D3" s="3"/>
      <c r="E3" s="3"/>
    </row>
    <row r="4" spans="1:5" x14ac:dyDescent="0.2">
      <c r="B4" s="4" t="s">
        <v>2</v>
      </c>
      <c r="C4" s="5" t="s">
        <v>3</v>
      </c>
      <c r="D4" s="26" t="s">
        <v>21</v>
      </c>
      <c r="E4" s="6" t="s">
        <v>22</v>
      </c>
    </row>
    <row r="5" spans="1:5" ht="16" customHeight="1" x14ac:dyDescent="0.2">
      <c r="B5" s="316" t="s">
        <v>5</v>
      </c>
      <c r="C5" s="7" t="s">
        <v>6</v>
      </c>
      <c r="D5" s="7">
        <v>76</v>
      </c>
      <c r="E5" s="8">
        <v>216</v>
      </c>
    </row>
    <row r="6" spans="1:5" x14ac:dyDescent="0.2">
      <c r="B6" s="316"/>
      <c r="C6" s="7" t="s">
        <v>7</v>
      </c>
      <c r="D6" s="7">
        <v>120</v>
      </c>
      <c r="E6" s="8">
        <v>172</v>
      </c>
    </row>
    <row r="7" spans="1:5" x14ac:dyDescent="0.2">
      <c r="B7" s="317"/>
      <c r="C7" s="9" t="s">
        <v>8</v>
      </c>
      <c r="D7" s="9">
        <v>106</v>
      </c>
      <c r="E7" s="10">
        <v>182</v>
      </c>
    </row>
    <row r="8" spans="1:5" ht="16" customHeight="1" x14ac:dyDescent="0.2">
      <c r="B8" s="318" t="s">
        <v>9</v>
      </c>
      <c r="C8" s="11" t="s">
        <v>10</v>
      </c>
      <c r="D8" s="11">
        <v>70</v>
      </c>
      <c r="E8" s="8">
        <v>84</v>
      </c>
    </row>
    <row r="9" spans="1:5" x14ac:dyDescent="0.2">
      <c r="B9" s="316"/>
      <c r="C9" s="7" t="s">
        <v>7</v>
      </c>
      <c r="D9" s="7">
        <v>132</v>
      </c>
      <c r="E9" s="8">
        <v>80</v>
      </c>
    </row>
    <row r="10" spans="1:5" x14ac:dyDescent="0.2">
      <c r="B10" s="316"/>
      <c r="C10" s="7" t="s">
        <v>11</v>
      </c>
      <c r="D10" s="7">
        <v>152</v>
      </c>
      <c r="E10" s="8">
        <v>130</v>
      </c>
    </row>
    <row r="11" spans="1:5" x14ac:dyDescent="0.2">
      <c r="B11" s="317"/>
      <c r="C11" s="9" t="s">
        <v>8</v>
      </c>
      <c r="D11" s="9">
        <v>146</v>
      </c>
      <c r="E11" s="10">
        <v>98</v>
      </c>
    </row>
    <row r="12" spans="1:5" ht="16" customHeight="1" x14ac:dyDescent="0.2">
      <c r="B12" s="318" t="s">
        <v>12</v>
      </c>
      <c r="C12" s="11" t="s">
        <v>6</v>
      </c>
      <c r="D12" s="11">
        <v>64</v>
      </c>
      <c r="E12" s="8">
        <v>42</v>
      </c>
    </row>
    <row r="13" spans="1:5" x14ac:dyDescent="0.2">
      <c r="B13" s="316"/>
      <c r="C13" s="7" t="s">
        <v>11</v>
      </c>
      <c r="D13" s="7">
        <v>74</v>
      </c>
      <c r="E13" s="8">
        <v>64</v>
      </c>
    </row>
    <row r="14" spans="1:5" x14ac:dyDescent="0.2">
      <c r="B14" s="317"/>
      <c r="C14" s="9" t="s">
        <v>6</v>
      </c>
      <c r="D14" s="9">
        <v>84</v>
      </c>
      <c r="E14" s="10">
        <v>54</v>
      </c>
    </row>
    <row r="15" spans="1:5" ht="16" customHeight="1" x14ac:dyDescent="0.2">
      <c r="B15" s="316" t="s">
        <v>13</v>
      </c>
      <c r="C15" s="7" t="s">
        <v>10</v>
      </c>
      <c r="D15" s="7">
        <v>152</v>
      </c>
      <c r="E15" s="8">
        <v>30</v>
      </c>
    </row>
    <row r="16" spans="1:5" x14ac:dyDescent="0.2">
      <c r="B16" s="316"/>
      <c r="C16" s="7" t="s">
        <v>7</v>
      </c>
      <c r="D16" s="7">
        <v>100</v>
      </c>
      <c r="E16" s="8">
        <v>10</v>
      </c>
    </row>
    <row r="17" spans="2:5" x14ac:dyDescent="0.2">
      <c r="B17" s="317"/>
      <c r="C17" s="9" t="s">
        <v>11</v>
      </c>
      <c r="D17" s="9">
        <v>72</v>
      </c>
      <c r="E17" s="10">
        <v>14</v>
      </c>
    </row>
    <row r="18" spans="2:5" x14ac:dyDescent="0.2">
      <c r="B18" s="3"/>
      <c r="C18" s="3"/>
      <c r="D18" s="3"/>
      <c r="E18" s="3"/>
    </row>
    <row r="19" spans="2:5" x14ac:dyDescent="0.2">
      <c r="B19" s="3"/>
      <c r="C19" s="3"/>
      <c r="D19" s="3"/>
      <c r="E19" s="3"/>
    </row>
    <row r="20" spans="2:5" x14ac:dyDescent="0.2">
      <c r="B20" s="4" t="s">
        <v>2</v>
      </c>
      <c r="C20" s="5"/>
      <c r="D20" s="26" t="s">
        <v>23</v>
      </c>
      <c r="E20" s="6" t="s">
        <v>24</v>
      </c>
    </row>
    <row r="21" spans="2:5" ht="16" customHeight="1" x14ac:dyDescent="0.2">
      <c r="B21" s="316" t="s">
        <v>5</v>
      </c>
      <c r="C21" s="14" t="s">
        <v>15</v>
      </c>
      <c r="D21" s="27">
        <v>100.66666666666667</v>
      </c>
      <c r="E21" s="28">
        <v>190</v>
      </c>
    </row>
    <row r="22" spans="2:5" x14ac:dyDescent="0.2">
      <c r="B22" s="317"/>
      <c r="C22" s="16" t="s">
        <v>16</v>
      </c>
      <c r="D22" s="29">
        <v>22.479620400116502</v>
      </c>
      <c r="E22" s="30">
        <v>23.065125189341593</v>
      </c>
    </row>
    <row r="23" spans="2:5" ht="16" customHeight="1" x14ac:dyDescent="0.2">
      <c r="B23" s="318" t="s">
        <v>9</v>
      </c>
      <c r="C23" s="18" t="s">
        <v>15</v>
      </c>
      <c r="D23" s="27">
        <v>125</v>
      </c>
      <c r="E23" s="28">
        <v>98</v>
      </c>
    </row>
    <row r="24" spans="2:5" x14ac:dyDescent="0.2">
      <c r="B24" s="316"/>
      <c r="C24" s="14" t="s">
        <v>16</v>
      </c>
      <c r="D24" s="27">
        <v>37.612054805164085</v>
      </c>
      <c r="E24" s="28">
        <v>22.686266036231405</v>
      </c>
    </row>
    <row r="25" spans="2:5" x14ac:dyDescent="0.2">
      <c r="B25" s="20" t="s">
        <v>17</v>
      </c>
      <c r="C25" s="21" t="s">
        <v>18</v>
      </c>
      <c r="D25" s="31"/>
      <c r="E25" s="22"/>
    </row>
    <row r="26" spans="2:5" x14ac:dyDescent="0.2">
      <c r="B26" s="23" t="s">
        <v>19</v>
      </c>
      <c r="C26" s="24"/>
      <c r="D26" s="32">
        <v>0.33675410072920625</v>
      </c>
      <c r="E26" s="25">
        <v>4.7604366346489018E-3</v>
      </c>
    </row>
    <row r="27" spans="2:5" ht="16" customHeight="1" x14ac:dyDescent="0.2">
      <c r="B27" s="318" t="s">
        <v>12</v>
      </c>
      <c r="C27" s="14" t="s">
        <v>15</v>
      </c>
      <c r="D27" s="33">
        <v>74</v>
      </c>
      <c r="E27" s="34">
        <v>53.333333333333336</v>
      </c>
    </row>
    <row r="28" spans="2:5" x14ac:dyDescent="0.2">
      <c r="B28" s="317"/>
      <c r="C28" s="16" t="s">
        <v>16</v>
      </c>
      <c r="D28" s="29">
        <v>10</v>
      </c>
      <c r="E28" s="30">
        <v>11.01514109457219</v>
      </c>
    </row>
    <row r="29" spans="2:5" ht="16" customHeight="1" x14ac:dyDescent="0.2">
      <c r="B29" s="318" t="s">
        <v>13</v>
      </c>
      <c r="C29" s="18" t="s">
        <v>15</v>
      </c>
      <c r="D29" s="33">
        <v>108</v>
      </c>
      <c r="E29" s="34">
        <v>18</v>
      </c>
    </row>
    <row r="30" spans="2:5" x14ac:dyDescent="0.2">
      <c r="B30" s="317"/>
      <c r="C30" s="16" t="s">
        <v>16</v>
      </c>
      <c r="D30" s="29">
        <v>40.595566260368876</v>
      </c>
      <c r="E30" s="30">
        <v>10.583005244258363</v>
      </c>
    </row>
    <row r="31" spans="2:5" x14ac:dyDescent="0.2">
      <c r="B31" s="20" t="s">
        <v>17</v>
      </c>
      <c r="C31" s="21" t="s">
        <v>18</v>
      </c>
      <c r="D31" s="31"/>
      <c r="E31" s="22"/>
    </row>
    <row r="32" spans="2:5" x14ac:dyDescent="0.2">
      <c r="B32" s="23" t="s">
        <v>19</v>
      </c>
      <c r="C32" s="24"/>
      <c r="D32" s="32">
        <v>0.28165421849963673</v>
      </c>
      <c r="E32" s="25">
        <v>1.6094896986235979E-2</v>
      </c>
    </row>
  </sheetData>
  <mergeCells count="8">
    <mergeCell ref="B27:B28"/>
    <mergeCell ref="B29:B30"/>
    <mergeCell ref="B5:B7"/>
    <mergeCell ref="B8:B11"/>
    <mergeCell ref="B12:B14"/>
    <mergeCell ref="B15:B17"/>
    <mergeCell ref="B21:B22"/>
    <mergeCell ref="B23:B2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7CC8-D732-4F40-972D-A49FB76A7286}">
  <dimension ref="A1:G18"/>
  <sheetViews>
    <sheetView workbookViewId="0"/>
  </sheetViews>
  <sheetFormatPr baseColWidth="10" defaultRowHeight="14" x14ac:dyDescent="0.15"/>
  <cols>
    <col min="1" max="1" width="5.83203125" style="104" customWidth="1"/>
    <col min="2" max="6" width="10.83203125" style="104"/>
    <col min="7" max="7" width="12.83203125" style="104" customWidth="1"/>
    <col min="8" max="16384" width="10.83203125" style="104"/>
  </cols>
  <sheetData>
    <row r="1" spans="1:7" ht="14" customHeight="1" x14ac:dyDescent="0.2">
      <c r="A1" s="199" t="s">
        <v>204</v>
      </c>
      <c r="B1" s="3"/>
      <c r="C1" s="3"/>
      <c r="D1" s="3"/>
      <c r="E1" s="3"/>
    </row>
    <row r="2" spans="1:7" x14ac:dyDescent="0.15">
      <c r="A2" s="3"/>
      <c r="B2" s="3"/>
      <c r="C2" s="3"/>
      <c r="D2" s="3"/>
      <c r="E2" s="3"/>
    </row>
    <row r="3" spans="1:7" x14ac:dyDescent="0.15">
      <c r="A3" s="3"/>
      <c r="B3" s="2" t="s">
        <v>205</v>
      </c>
      <c r="C3" s="3"/>
      <c r="D3" s="3"/>
      <c r="E3" s="3"/>
    </row>
    <row r="4" spans="1:7" x14ac:dyDescent="0.15">
      <c r="A4" s="3"/>
      <c r="B4" s="4" t="s">
        <v>3</v>
      </c>
      <c r="C4" s="5" t="s">
        <v>206</v>
      </c>
      <c r="D4" s="5" t="s">
        <v>54</v>
      </c>
      <c r="E4" s="43" t="s">
        <v>44</v>
      </c>
      <c r="F4" s="43" t="s">
        <v>45</v>
      </c>
      <c r="G4" s="97" t="s">
        <v>55</v>
      </c>
    </row>
    <row r="5" spans="1:7" x14ac:dyDescent="0.15">
      <c r="A5" s="3"/>
      <c r="B5" s="191" t="s">
        <v>207</v>
      </c>
      <c r="C5" s="169" t="s">
        <v>208</v>
      </c>
      <c r="D5" s="246">
        <v>0.55962697113954185</v>
      </c>
      <c r="E5" s="47">
        <v>0.58655306591832901</v>
      </c>
      <c r="F5" s="47">
        <v>0.69499999999999995</v>
      </c>
      <c r="G5" s="65">
        <v>0.50017370589111121</v>
      </c>
    </row>
    <row r="6" spans="1:7" x14ac:dyDescent="0.15">
      <c r="A6" s="3"/>
      <c r="B6" s="193" t="s">
        <v>209</v>
      </c>
      <c r="C6" s="170" t="s">
        <v>208</v>
      </c>
      <c r="D6" s="247">
        <v>0.64073502712800012</v>
      </c>
      <c r="E6" s="49">
        <v>0.55983530860397102</v>
      </c>
      <c r="F6" s="49">
        <v>0.72635639168880317</v>
      </c>
      <c r="G6" s="50">
        <v>0.76033668044890723</v>
      </c>
    </row>
    <row r="7" spans="1:7" x14ac:dyDescent="0.15">
      <c r="A7" s="3"/>
      <c r="B7" s="193" t="s">
        <v>210</v>
      </c>
      <c r="C7" s="170" t="s">
        <v>208</v>
      </c>
      <c r="D7" s="247">
        <v>0.68056474323839045</v>
      </c>
      <c r="E7" s="49">
        <v>0.65871825286073127</v>
      </c>
      <c r="F7" s="49">
        <v>0.66704032283893289</v>
      </c>
      <c r="G7" s="50">
        <v>0.78037613580333876</v>
      </c>
    </row>
    <row r="8" spans="1:7" x14ac:dyDescent="0.15">
      <c r="A8" s="3"/>
      <c r="B8" s="193" t="s">
        <v>211</v>
      </c>
      <c r="C8" s="170" t="s">
        <v>208</v>
      </c>
      <c r="D8" s="247">
        <v>0.77997743264194042</v>
      </c>
      <c r="E8" s="49">
        <v>0.73998850354474033</v>
      </c>
      <c r="F8" s="49">
        <v>0.80720627308664372</v>
      </c>
      <c r="G8" s="50">
        <v>0.83157049768627822</v>
      </c>
    </row>
    <row r="9" spans="1:7" x14ac:dyDescent="0.15">
      <c r="A9" s="3"/>
      <c r="B9" s="193" t="s">
        <v>212</v>
      </c>
      <c r="C9" s="170" t="s">
        <v>208</v>
      </c>
      <c r="D9" s="247">
        <v>0.55874775985663083</v>
      </c>
      <c r="E9" s="49">
        <v>0.48780867130933658</v>
      </c>
      <c r="F9" s="49">
        <v>0.64234395367872188</v>
      </c>
      <c r="G9" s="50">
        <v>0.64247442766682905</v>
      </c>
    </row>
    <row r="10" spans="1:7" x14ac:dyDescent="0.15">
      <c r="A10" s="3"/>
      <c r="B10" s="193" t="s">
        <v>213</v>
      </c>
      <c r="C10" s="170" t="s">
        <v>214</v>
      </c>
      <c r="D10" s="247">
        <v>0.68720635855166323</v>
      </c>
      <c r="E10" s="49">
        <v>0.67651069632660021</v>
      </c>
      <c r="F10" s="49">
        <v>0.59472789115646263</v>
      </c>
      <c r="G10" s="50">
        <v>0.79640584886706101</v>
      </c>
    </row>
    <row r="11" spans="1:7" x14ac:dyDescent="0.15">
      <c r="A11" s="3"/>
      <c r="B11" s="193" t="s">
        <v>215</v>
      </c>
      <c r="C11" s="170" t="s">
        <v>214</v>
      </c>
      <c r="D11" s="247">
        <v>0.7751071293048396</v>
      </c>
      <c r="E11" s="49">
        <v>0.76913889297926996</v>
      </c>
      <c r="F11" s="49">
        <v>0.70962855864229402</v>
      </c>
      <c r="G11" s="50">
        <v>0.91236875123819583</v>
      </c>
    </row>
    <row r="12" spans="1:7" x14ac:dyDescent="0.15">
      <c r="A12" s="3"/>
      <c r="B12" s="193" t="s">
        <v>216</v>
      </c>
      <c r="C12" s="170" t="s">
        <v>214</v>
      </c>
      <c r="D12" s="247">
        <v>0.76701493029234369</v>
      </c>
      <c r="E12" s="49">
        <v>0.77901303687115098</v>
      </c>
      <c r="F12" s="49">
        <v>0.12443413309189678</v>
      </c>
      <c r="G12" s="50">
        <v>0.97379237660284557</v>
      </c>
    </row>
    <row r="13" spans="1:7" x14ac:dyDescent="0.15">
      <c r="A13" s="3"/>
      <c r="B13" s="195" t="s">
        <v>217</v>
      </c>
      <c r="C13" s="171" t="s">
        <v>214</v>
      </c>
      <c r="D13" s="248">
        <v>0.76000073215151875</v>
      </c>
      <c r="E13" s="61">
        <v>0.74247601730516022</v>
      </c>
      <c r="F13" s="61">
        <v>0.67359858803668038</v>
      </c>
      <c r="G13" s="63">
        <v>0.95255496315820998</v>
      </c>
    </row>
    <row r="14" spans="1:7" x14ac:dyDescent="0.15">
      <c r="A14" s="3"/>
      <c r="B14" s="49"/>
      <c r="D14" s="49"/>
      <c r="E14" s="49"/>
      <c r="F14" s="49"/>
    </row>
    <row r="16" spans="1:7" x14ac:dyDescent="0.15">
      <c r="B16" s="4"/>
      <c r="C16" s="249"/>
      <c r="D16" s="43" t="s">
        <v>54</v>
      </c>
      <c r="E16" s="43" t="s">
        <v>44</v>
      </c>
      <c r="F16" s="43" t="s">
        <v>45</v>
      </c>
      <c r="G16" s="97" t="s">
        <v>55</v>
      </c>
    </row>
    <row r="17" spans="2:7" x14ac:dyDescent="0.15">
      <c r="B17" s="250" t="s">
        <v>15</v>
      </c>
      <c r="D17" s="49">
        <v>0.68988678714498552</v>
      </c>
      <c r="E17" s="49">
        <v>0.66667138285769889</v>
      </c>
      <c r="F17" s="49">
        <v>0.62670401246893725</v>
      </c>
      <c r="G17" s="50">
        <v>0.79445037637364191</v>
      </c>
    </row>
    <row r="18" spans="2:7" x14ac:dyDescent="0.15">
      <c r="B18" s="251" t="s">
        <v>147</v>
      </c>
      <c r="C18" s="162"/>
      <c r="D18" s="61">
        <v>2.9561280919274357E-2</v>
      </c>
      <c r="E18" s="61">
        <v>3.4202583980196058E-2</v>
      </c>
      <c r="F18" s="61">
        <v>6.5766919667086893E-2</v>
      </c>
      <c r="G18" s="63">
        <v>5.0484370531198974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6715-EF3E-5845-887D-9C39983419F2}">
  <dimension ref="A1:E32"/>
  <sheetViews>
    <sheetView workbookViewId="0"/>
  </sheetViews>
  <sheetFormatPr baseColWidth="10" defaultRowHeight="14" x14ac:dyDescent="0.2"/>
  <cols>
    <col min="1" max="1" width="5.83203125" style="3" customWidth="1"/>
    <col min="2" max="3" width="10.83203125" style="3"/>
    <col min="4" max="5" width="12.83203125" style="7" customWidth="1"/>
    <col min="6" max="16384" width="10.83203125" style="3"/>
  </cols>
  <sheetData>
    <row r="1" spans="1:5" ht="14" customHeight="1" x14ac:dyDescent="0.2">
      <c r="A1" s="1" t="s">
        <v>218</v>
      </c>
    </row>
    <row r="3" spans="1:5" x14ac:dyDescent="0.2">
      <c r="B3" s="2" t="s">
        <v>219</v>
      </c>
      <c r="C3" s="2"/>
    </row>
    <row r="4" spans="1:5" ht="15" x14ac:dyDescent="0.2">
      <c r="B4" s="4" t="s">
        <v>2</v>
      </c>
      <c r="C4" s="5" t="s">
        <v>3</v>
      </c>
      <c r="D4" s="26" t="s">
        <v>225</v>
      </c>
      <c r="E4" s="6" t="s">
        <v>338</v>
      </c>
    </row>
    <row r="5" spans="1:5" x14ac:dyDescent="0.2">
      <c r="B5" s="316" t="s">
        <v>5</v>
      </c>
      <c r="C5" s="7" t="s">
        <v>6</v>
      </c>
      <c r="D5" s="7">
        <v>1216</v>
      </c>
      <c r="E5" s="8">
        <v>148</v>
      </c>
    </row>
    <row r="6" spans="1:5" x14ac:dyDescent="0.2">
      <c r="B6" s="316"/>
      <c r="C6" s="7" t="s">
        <v>7</v>
      </c>
      <c r="D6" s="7">
        <v>1230</v>
      </c>
      <c r="E6" s="8">
        <v>146</v>
      </c>
    </row>
    <row r="7" spans="1:5" x14ac:dyDescent="0.2">
      <c r="B7" s="317"/>
      <c r="C7" s="9" t="s">
        <v>8</v>
      </c>
      <c r="D7" s="9">
        <v>1111</v>
      </c>
      <c r="E7" s="10">
        <v>142</v>
      </c>
    </row>
    <row r="8" spans="1:5" x14ac:dyDescent="0.2">
      <c r="B8" s="316" t="s">
        <v>9</v>
      </c>
      <c r="C8" s="7" t="s">
        <v>10</v>
      </c>
      <c r="D8" s="7">
        <v>802</v>
      </c>
      <c r="E8" s="8">
        <v>132</v>
      </c>
    </row>
    <row r="9" spans="1:5" x14ac:dyDescent="0.2">
      <c r="B9" s="316"/>
      <c r="C9" s="7" t="s">
        <v>7</v>
      </c>
      <c r="D9" s="7">
        <v>692</v>
      </c>
      <c r="E9" s="8">
        <v>141</v>
      </c>
    </row>
    <row r="10" spans="1:5" x14ac:dyDescent="0.2">
      <c r="B10" s="316"/>
      <c r="C10" s="7" t="s">
        <v>11</v>
      </c>
      <c r="D10" s="7">
        <v>395</v>
      </c>
      <c r="E10" s="8">
        <v>134</v>
      </c>
    </row>
    <row r="11" spans="1:5" x14ac:dyDescent="0.2">
      <c r="B11" s="317"/>
      <c r="C11" s="9" t="s">
        <v>8</v>
      </c>
      <c r="D11" s="9">
        <v>708</v>
      </c>
      <c r="E11" s="10">
        <v>131</v>
      </c>
    </row>
    <row r="12" spans="1:5" x14ac:dyDescent="0.2">
      <c r="B12" s="316" t="s">
        <v>12</v>
      </c>
      <c r="C12" s="7" t="s">
        <v>6</v>
      </c>
      <c r="D12" s="7">
        <v>1939</v>
      </c>
      <c r="E12" s="8">
        <v>130</v>
      </c>
    </row>
    <row r="13" spans="1:5" x14ac:dyDescent="0.2">
      <c r="B13" s="316"/>
      <c r="C13" s="7" t="s">
        <v>11</v>
      </c>
      <c r="D13" s="7">
        <v>1706</v>
      </c>
      <c r="E13" s="8">
        <v>131</v>
      </c>
    </row>
    <row r="14" spans="1:5" x14ac:dyDescent="0.2">
      <c r="B14" s="317"/>
      <c r="C14" s="9" t="s">
        <v>6</v>
      </c>
      <c r="D14" s="9">
        <v>1409</v>
      </c>
      <c r="E14" s="10">
        <v>138</v>
      </c>
    </row>
    <row r="15" spans="1:5" x14ac:dyDescent="0.2">
      <c r="B15" s="316" t="s">
        <v>13</v>
      </c>
      <c r="C15" s="7" t="s">
        <v>10</v>
      </c>
      <c r="D15" s="7">
        <v>835</v>
      </c>
      <c r="E15" s="8">
        <v>135</v>
      </c>
    </row>
    <row r="16" spans="1:5" x14ac:dyDescent="0.2">
      <c r="B16" s="316"/>
      <c r="C16" s="7" t="s">
        <v>7</v>
      </c>
      <c r="D16" s="7">
        <v>1417</v>
      </c>
      <c r="E16" s="8">
        <v>114</v>
      </c>
    </row>
    <row r="17" spans="2:5" x14ac:dyDescent="0.2">
      <c r="B17" s="317"/>
      <c r="C17" s="9" t="s">
        <v>11</v>
      </c>
      <c r="D17" s="9">
        <v>1168</v>
      </c>
      <c r="E17" s="10">
        <v>100</v>
      </c>
    </row>
    <row r="18" spans="2:5" x14ac:dyDescent="0.2">
      <c r="B18" s="161"/>
      <c r="C18" s="7"/>
    </row>
    <row r="20" spans="2:5" ht="15" x14ac:dyDescent="0.2">
      <c r="B20" s="4" t="s">
        <v>2</v>
      </c>
      <c r="C20" s="5"/>
      <c r="D20" s="26" t="s">
        <v>225</v>
      </c>
      <c r="E20" s="6" t="s">
        <v>338</v>
      </c>
    </row>
    <row r="21" spans="2:5" x14ac:dyDescent="0.2">
      <c r="B21" s="318" t="s">
        <v>5</v>
      </c>
      <c r="C21" s="18" t="s">
        <v>15</v>
      </c>
      <c r="D21" s="33">
        <v>1185.6666666666667</v>
      </c>
      <c r="E21" s="34">
        <v>145.33333333333334</v>
      </c>
    </row>
    <row r="22" spans="2:5" x14ac:dyDescent="0.2">
      <c r="B22" s="317"/>
      <c r="C22" s="16" t="s">
        <v>147</v>
      </c>
      <c r="D22" s="29">
        <v>37.551446192005855</v>
      </c>
      <c r="E22" s="30">
        <v>1.763834207376394</v>
      </c>
    </row>
    <row r="23" spans="2:5" x14ac:dyDescent="0.2">
      <c r="B23" s="318" t="s">
        <v>9</v>
      </c>
      <c r="C23" s="18" t="s">
        <v>15</v>
      </c>
      <c r="D23" s="33">
        <v>649.25</v>
      </c>
      <c r="E23" s="34">
        <v>134.5</v>
      </c>
    </row>
    <row r="24" spans="2:5" x14ac:dyDescent="0.2">
      <c r="B24" s="316"/>
      <c r="C24" s="14" t="s">
        <v>147</v>
      </c>
      <c r="D24" s="29">
        <v>88.154575415384244</v>
      </c>
      <c r="E24" s="30">
        <v>2.2546248764114472</v>
      </c>
    </row>
    <row r="25" spans="2:5" x14ac:dyDescent="0.15">
      <c r="B25" s="173" t="s">
        <v>17</v>
      </c>
      <c r="C25" s="115" t="s">
        <v>18</v>
      </c>
      <c r="D25" s="31"/>
      <c r="E25" s="22"/>
    </row>
    <row r="26" spans="2:5" x14ac:dyDescent="0.15">
      <c r="B26" s="180" t="s">
        <v>19</v>
      </c>
      <c r="C26" s="24"/>
      <c r="D26" s="146">
        <v>5.0336849964562032E-3</v>
      </c>
      <c r="E26" s="148">
        <v>1.2872398366875372E-2</v>
      </c>
    </row>
    <row r="27" spans="2:5" x14ac:dyDescent="0.2">
      <c r="B27" s="318" t="s">
        <v>12</v>
      </c>
      <c r="C27" s="18" t="s">
        <v>15</v>
      </c>
      <c r="D27" s="33">
        <v>1684.6666666666667</v>
      </c>
      <c r="E27" s="34">
        <v>133</v>
      </c>
    </row>
    <row r="28" spans="2:5" x14ac:dyDescent="0.2">
      <c r="B28" s="317"/>
      <c r="C28" s="16" t="s">
        <v>147</v>
      </c>
      <c r="D28" s="29">
        <v>153.36919870401297</v>
      </c>
      <c r="E28" s="30">
        <v>2.5166114784235836</v>
      </c>
    </row>
    <row r="29" spans="2:5" x14ac:dyDescent="0.2">
      <c r="B29" s="318" t="s">
        <v>13</v>
      </c>
      <c r="C29" s="18" t="s">
        <v>15</v>
      </c>
      <c r="D29" s="33">
        <v>1140</v>
      </c>
      <c r="E29" s="34">
        <v>116.33333333333333</v>
      </c>
    </row>
    <row r="30" spans="2:5" x14ac:dyDescent="0.2">
      <c r="B30" s="317"/>
      <c r="C30" s="16" t="s">
        <v>147</v>
      </c>
      <c r="D30" s="29">
        <v>168.59122159827896</v>
      </c>
      <c r="E30" s="30">
        <v>10.170764201594887</v>
      </c>
    </row>
    <row r="31" spans="2:5" x14ac:dyDescent="0.15">
      <c r="B31" s="173" t="s">
        <v>17</v>
      </c>
      <c r="C31" s="115" t="s">
        <v>18</v>
      </c>
      <c r="D31" s="31"/>
      <c r="E31" s="22"/>
    </row>
    <row r="32" spans="2:5" x14ac:dyDescent="0.15">
      <c r="B32" s="180" t="s">
        <v>19</v>
      </c>
      <c r="C32" s="24"/>
      <c r="D32" s="146">
        <v>7.5758811395292294E-2</v>
      </c>
      <c r="E32" s="148">
        <v>0.23918266174156411</v>
      </c>
    </row>
  </sheetData>
  <mergeCells count="8">
    <mergeCell ref="B5:B7"/>
    <mergeCell ref="B8:B11"/>
    <mergeCell ref="B29:B30"/>
    <mergeCell ref="B23:B24"/>
    <mergeCell ref="B27:B28"/>
    <mergeCell ref="B21:B22"/>
    <mergeCell ref="B12:B14"/>
    <mergeCell ref="B15:B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42162-85BA-0F44-BC87-6EA472A211C9}">
  <dimension ref="A1:G32"/>
  <sheetViews>
    <sheetView workbookViewId="0"/>
  </sheetViews>
  <sheetFormatPr baseColWidth="10" defaultRowHeight="14" x14ac:dyDescent="0.2"/>
  <cols>
    <col min="1" max="1" width="5.83203125" style="3" customWidth="1"/>
    <col min="2" max="3" width="10.83203125" style="3"/>
    <col min="4" max="5" width="10.83203125" style="7"/>
    <col min="6" max="6" width="12.83203125" style="7" customWidth="1"/>
    <col min="7" max="7" width="10.83203125" style="7"/>
    <col min="8" max="16384" width="10.83203125" style="3"/>
  </cols>
  <sheetData>
    <row r="1" spans="1:7" ht="14" customHeight="1" x14ac:dyDescent="0.2">
      <c r="A1" s="1" t="s">
        <v>218</v>
      </c>
    </row>
    <row r="3" spans="1:7" x14ac:dyDescent="0.2">
      <c r="B3" s="2" t="s">
        <v>220</v>
      </c>
      <c r="C3" s="2"/>
    </row>
    <row r="4" spans="1:7" ht="30" x14ac:dyDescent="0.2">
      <c r="B4" s="4" t="s">
        <v>2</v>
      </c>
      <c r="C4" s="5" t="s">
        <v>3</v>
      </c>
      <c r="D4" s="26" t="s">
        <v>226</v>
      </c>
      <c r="E4" s="26" t="s">
        <v>227</v>
      </c>
      <c r="F4" s="26" t="s">
        <v>228</v>
      </c>
      <c r="G4" s="6" t="s">
        <v>229</v>
      </c>
    </row>
    <row r="5" spans="1:7" x14ac:dyDescent="0.2">
      <c r="B5" s="316" t="s">
        <v>5</v>
      </c>
      <c r="C5" s="7" t="s">
        <v>6</v>
      </c>
      <c r="D5" s="256">
        <v>1.8192818346409172</v>
      </c>
      <c r="E5" s="256">
        <v>2.3697646348823174</v>
      </c>
      <c r="F5" s="256">
        <v>0.66888955944477968</v>
      </c>
      <c r="G5" s="40">
        <v>0.14438744719372359</v>
      </c>
    </row>
    <row r="6" spans="1:7" x14ac:dyDescent="0.2">
      <c r="B6" s="316"/>
      <c r="C6" s="7" t="s">
        <v>7</v>
      </c>
      <c r="D6" s="256">
        <v>2.2461365319117426</v>
      </c>
      <c r="E6" s="256">
        <v>2.8734606841403818</v>
      </c>
      <c r="F6" s="256">
        <v>0.27844809714201096</v>
      </c>
      <c r="G6" s="40">
        <v>0.27295128091218718</v>
      </c>
    </row>
    <row r="7" spans="1:7" x14ac:dyDescent="0.2">
      <c r="B7" s="317"/>
      <c r="C7" s="9" t="s">
        <v>8</v>
      </c>
      <c r="D7" s="257">
        <v>2.1752691018175403</v>
      </c>
      <c r="E7" s="257">
        <v>3.218887859537674</v>
      </c>
      <c r="F7" s="257">
        <v>0.72790938768307745</v>
      </c>
      <c r="G7" s="41">
        <v>0.2421585494970884</v>
      </c>
    </row>
    <row r="8" spans="1:7" x14ac:dyDescent="0.2">
      <c r="B8" s="316" t="s">
        <v>9</v>
      </c>
      <c r="C8" s="7" t="s">
        <v>10</v>
      </c>
      <c r="D8" s="256">
        <v>0.52880654514763337</v>
      </c>
      <c r="E8" s="256">
        <v>1.6830408799466372</v>
      </c>
      <c r="F8" s="256">
        <v>3.4193318722008197</v>
      </c>
      <c r="G8" s="40">
        <v>0.13316543922460147</v>
      </c>
    </row>
    <row r="9" spans="1:7" x14ac:dyDescent="0.2">
      <c r="B9" s="316"/>
      <c r="C9" s="7" t="s">
        <v>7</v>
      </c>
      <c r="D9" s="256">
        <v>0.73558772183045351</v>
      </c>
      <c r="E9" s="256">
        <v>1.0262691244999793</v>
      </c>
      <c r="F9" s="256">
        <v>2.5567569796692644</v>
      </c>
      <c r="G9" s="40">
        <v>0.14847072731521571</v>
      </c>
    </row>
    <row r="10" spans="1:7" x14ac:dyDescent="0.2">
      <c r="B10" s="316"/>
      <c r="C10" s="7" t="s">
        <v>11</v>
      </c>
      <c r="D10" s="256">
        <v>0.67855380059230008</v>
      </c>
      <c r="E10" s="256">
        <v>0.8485492173177267</v>
      </c>
      <c r="F10" s="256">
        <v>2.7017610351149344</v>
      </c>
      <c r="G10" s="40">
        <v>9.8364123536877734E-2</v>
      </c>
    </row>
    <row r="11" spans="1:7" x14ac:dyDescent="0.2">
      <c r="B11" s="317"/>
      <c r="C11" s="9" t="s">
        <v>8</v>
      </c>
      <c r="D11" s="257">
        <v>0.40215648327343101</v>
      </c>
      <c r="E11" s="257">
        <v>0.31806745922034835</v>
      </c>
      <c r="F11" s="257">
        <v>1.8456040917887753</v>
      </c>
      <c r="G11" s="41">
        <v>0.14495438208460049</v>
      </c>
    </row>
    <row r="12" spans="1:7" x14ac:dyDescent="0.2">
      <c r="B12" s="316" t="s">
        <v>12</v>
      </c>
      <c r="C12" s="7" t="s">
        <v>6</v>
      </c>
      <c r="D12" s="256">
        <v>0.94804298594197323</v>
      </c>
      <c r="E12" s="256">
        <v>1.9379823099602616</v>
      </c>
      <c r="F12" s="256">
        <v>0.56259667563987525</v>
      </c>
      <c r="G12" s="40">
        <v>7.8654446011195145E-2</v>
      </c>
    </row>
    <row r="13" spans="1:7" x14ac:dyDescent="0.2">
      <c r="B13" s="316"/>
      <c r="C13" s="7" t="s">
        <v>11</v>
      </c>
      <c r="D13" s="256">
        <v>0.3404626129300955</v>
      </c>
      <c r="E13" s="256">
        <v>1.0753636188889601</v>
      </c>
      <c r="F13" s="256">
        <v>1.1468123278016276</v>
      </c>
      <c r="G13" s="40">
        <v>5.0861792785288656E-2</v>
      </c>
    </row>
    <row r="14" spans="1:7" x14ac:dyDescent="0.2">
      <c r="B14" s="317"/>
      <c r="C14" s="9" t="s">
        <v>6</v>
      </c>
      <c r="D14" s="257">
        <v>0.74694122351059566</v>
      </c>
      <c r="E14" s="257">
        <v>1.8843112754898039</v>
      </c>
      <c r="F14" s="257">
        <v>1.1536460415833665</v>
      </c>
      <c r="G14" s="41">
        <v>4.9315273890443816E-2</v>
      </c>
    </row>
    <row r="15" spans="1:7" x14ac:dyDescent="0.2">
      <c r="B15" s="316" t="s">
        <v>13</v>
      </c>
      <c r="C15" s="7" t="s">
        <v>10</v>
      </c>
      <c r="D15" s="256">
        <v>0.21102098301035779</v>
      </c>
      <c r="E15" s="256">
        <v>0.67781719644162364</v>
      </c>
      <c r="F15" s="256">
        <v>3.7091259158896834</v>
      </c>
      <c r="G15" s="40">
        <v>8.0266699944734635E-2</v>
      </c>
    </row>
    <row r="16" spans="1:7" x14ac:dyDescent="0.2">
      <c r="B16" s="316"/>
      <c r="C16" s="7" t="s">
        <v>7</v>
      </c>
      <c r="D16" s="256">
        <v>0.45525398092517122</v>
      </c>
      <c r="E16" s="256">
        <v>1.0914807501085388</v>
      </c>
      <c r="F16" s="256">
        <v>4.6585927762138848</v>
      </c>
      <c r="G16" s="40">
        <v>0.10013584863381091</v>
      </c>
    </row>
    <row r="17" spans="2:7" x14ac:dyDescent="0.2">
      <c r="B17" s="317"/>
      <c r="C17" s="9" t="s">
        <v>11</v>
      </c>
      <c r="D17" s="257">
        <v>0.29342140682914708</v>
      </c>
      <c r="E17" s="257">
        <v>1.072337605864204</v>
      </c>
      <c r="F17" s="257">
        <v>2.1746547118630031</v>
      </c>
      <c r="G17" s="41">
        <v>0.13282256227610625</v>
      </c>
    </row>
    <row r="18" spans="2:7" x14ac:dyDescent="0.2">
      <c r="B18" s="161"/>
      <c r="C18" s="7"/>
      <c r="D18" s="256"/>
      <c r="E18" s="256"/>
      <c r="F18" s="256"/>
      <c r="G18" s="256"/>
    </row>
    <row r="20" spans="2:7" ht="15" x14ac:dyDescent="0.2">
      <c r="B20" s="4" t="s">
        <v>2</v>
      </c>
      <c r="C20" s="5"/>
      <c r="D20" s="26" t="s">
        <v>45</v>
      </c>
      <c r="E20" s="26" t="s">
        <v>44</v>
      </c>
      <c r="F20" s="26" t="s">
        <v>85</v>
      </c>
      <c r="G20" s="6" t="s">
        <v>240</v>
      </c>
    </row>
    <row r="21" spans="2:7" x14ac:dyDescent="0.2">
      <c r="B21" s="316" t="s">
        <v>5</v>
      </c>
      <c r="C21" s="14" t="s">
        <v>15</v>
      </c>
      <c r="D21" s="259">
        <v>2.0802291561234001</v>
      </c>
      <c r="E21" s="259">
        <v>2.8207043928534574</v>
      </c>
      <c r="F21" s="259">
        <v>0.55841568142328935</v>
      </c>
      <c r="G21" s="15">
        <v>0.21983242586766638</v>
      </c>
    </row>
    <row r="22" spans="2:7" x14ac:dyDescent="0.2">
      <c r="B22" s="317"/>
      <c r="C22" s="16" t="s">
        <v>16</v>
      </c>
      <c r="D22" s="260">
        <v>0.22874806360645075</v>
      </c>
      <c r="E22" s="260">
        <v>0.42701285971858427</v>
      </c>
      <c r="F22" s="260">
        <v>0.24424827781898625</v>
      </c>
      <c r="G22" s="41">
        <v>6.712679556134328E-2</v>
      </c>
    </row>
    <row r="23" spans="2:7" x14ac:dyDescent="0.2">
      <c r="B23" s="318" t="s">
        <v>9</v>
      </c>
      <c r="C23" s="18" t="s">
        <v>15</v>
      </c>
      <c r="D23" s="261">
        <v>0.58627613771095444</v>
      </c>
      <c r="E23" s="261">
        <v>0.96898167024617299</v>
      </c>
      <c r="F23" s="261">
        <v>2.6308634946934486</v>
      </c>
      <c r="G23" s="19">
        <v>0.13123866804032386</v>
      </c>
    </row>
    <row r="24" spans="2:7" x14ac:dyDescent="0.2">
      <c r="B24" s="317"/>
      <c r="C24" s="16" t="s">
        <v>16</v>
      </c>
      <c r="D24" s="260">
        <v>0.15056772279022801</v>
      </c>
      <c r="E24" s="260">
        <v>0.56313281240061175</v>
      </c>
      <c r="F24" s="260">
        <v>0.64519582272520226</v>
      </c>
      <c r="G24" s="41">
        <v>2.287293015847456E-2</v>
      </c>
    </row>
    <row r="25" spans="2:7" x14ac:dyDescent="0.15">
      <c r="B25" s="173" t="s">
        <v>17</v>
      </c>
      <c r="C25" s="115" t="s">
        <v>18</v>
      </c>
      <c r="D25" s="31"/>
      <c r="E25" s="31"/>
      <c r="F25" s="31"/>
      <c r="G25" s="22"/>
    </row>
    <row r="26" spans="2:7" x14ac:dyDescent="0.15">
      <c r="B26" s="180" t="s">
        <v>19</v>
      </c>
      <c r="C26" s="24"/>
      <c r="D26" s="146">
        <v>1.5235488891203078E-3</v>
      </c>
      <c r="E26" s="146">
        <v>4.3493476597277671E-3</v>
      </c>
      <c r="F26" s="146">
        <v>4.0512502884356965E-3</v>
      </c>
      <c r="G26" s="148">
        <v>0.14037340977214796</v>
      </c>
    </row>
    <row r="27" spans="2:7" x14ac:dyDescent="0.2">
      <c r="B27" s="318" t="s">
        <v>12</v>
      </c>
      <c r="C27" s="18" t="s">
        <v>15</v>
      </c>
      <c r="D27" s="261">
        <v>0.6784822741275548</v>
      </c>
      <c r="E27" s="261">
        <v>1.6325524014463417</v>
      </c>
      <c r="F27" s="261">
        <v>0.95435168167495643</v>
      </c>
      <c r="G27" s="19">
        <v>5.9610504228975875E-2</v>
      </c>
    </row>
    <row r="28" spans="2:7" x14ac:dyDescent="0.2">
      <c r="B28" s="317"/>
      <c r="C28" s="16" t="s">
        <v>16</v>
      </c>
      <c r="D28" s="260">
        <v>0.30952132112390141</v>
      </c>
      <c r="E28" s="260">
        <v>0.48328526725021836</v>
      </c>
      <c r="F28" s="260">
        <v>0.33928699278954499</v>
      </c>
      <c r="G28" s="41">
        <v>1.6510654715257204E-2</v>
      </c>
    </row>
    <row r="29" spans="2:7" x14ac:dyDescent="0.2">
      <c r="B29" s="318" t="s">
        <v>13</v>
      </c>
      <c r="C29" s="18" t="s">
        <v>15</v>
      </c>
      <c r="D29" s="261">
        <v>0.31989879025489204</v>
      </c>
      <c r="E29" s="261">
        <v>0.94721185080478898</v>
      </c>
      <c r="F29" s="261">
        <v>3.5141244679888572</v>
      </c>
      <c r="G29" s="19">
        <v>0.10440837028488392</v>
      </c>
    </row>
    <row r="30" spans="2:7" x14ac:dyDescent="0.2">
      <c r="B30" s="317"/>
      <c r="C30" s="16" t="s">
        <v>16</v>
      </c>
      <c r="D30" s="260">
        <v>0.12425066676851185</v>
      </c>
      <c r="E30" s="260">
        <v>0.23349887546298012</v>
      </c>
      <c r="F30" s="260">
        <v>1.2533978819175338</v>
      </c>
      <c r="G30" s="41">
        <v>2.6537153149738795E-2</v>
      </c>
    </row>
    <row r="31" spans="2:7" x14ac:dyDescent="0.15">
      <c r="B31" s="173" t="s">
        <v>17</v>
      </c>
      <c r="C31" s="115" t="s">
        <v>18</v>
      </c>
      <c r="D31" s="31"/>
      <c r="E31" s="31"/>
      <c r="F31" s="31"/>
      <c r="G31" s="22"/>
    </row>
    <row r="32" spans="2:7" x14ac:dyDescent="0.15">
      <c r="B32" s="180" t="s">
        <v>19</v>
      </c>
      <c r="C32" s="24"/>
      <c r="D32" s="146">
        <v>0.17235603502602939</v>
      </c>
      <c r="E32" s="146">
        <v>0.11747126395753858</v>
      </c>
      <c r="F32" s="146">
        <v>6.2708606269755121E-2</v>
      </c>
      <c r="G32" s="148">
        <v>8.0307503227221522E-2</v>
      </c>
    </row>
  </sheetData>
  <mergeCells count="8">
    <mergeCell ref="B5:B7"/>
    <mergeCell ref="B8:B11"/>
    <mergeCell ref="B29:B30"/>
    <mergeCell ref="B23:B24"/>
    <mergeCell ref="B27:B28"/>
    <mergeCell ref="B21:B22"/>
    <mergeCell ref="B12:B14"/>
    <mergeCell ref="B15:B1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D7465-9BA7-0C45-839C-7E0F2B979975}">
  <dimension ref="A1:M32"/>
  <sheetViews>
    <sheetView workbookViewId="0"/>
  </sheetViews>
  <sheetFormatPr baseColWidth="10" defaultRowHeight="14" x14ac:dyDescent="0.2"/>
  <cols>
    <col min="1" max="1" width="5.83203125" style="3" customWidth="1"/>
    <col min="2" max="3" width="10.83203125" style="3"/>
    <col min="4" max="4" width="12.83203125" style="7" customWidth="1"/>
    <col min="5" max="5" width="14.83203125" style="7" customWidth="1"/>
    <col min="6" max="6" width="13.83203125" style="7" customWidth="1"/>
    <col min="7" max="9" width="12.83203125" style="7" customWidth="1"/>
    <col min="10" max="10" width="13.83203125" style="7" customWidth="1"/>
    <col min="11" max="13" width="12.83203125" style="7" customWidth="1"/>
    <col min="14" max="16384" width="10.83203125" style="3"/>
  </cols>
  <sheetData>
    <row r="1" spans="1:13" ht="14" customHeight="1" x14ac:dyDescent="0.2">
      <c r="A1" s="1" t="s">
        <v>218</v>
      </c>
    </row>
    <row r="3" spans="1:13" x14ac:dyDescent="0.15">
      <c r="B3" s="2" t="s">
        <v>221</v>
      </c>
      <c r="C3" s="2"/>
      <c r="D3" s="170"/>
      <c r="E3" s="170"/>
      <c r="F3" s="170"/>
      <c r="G3" s="170"/>
      <c r="H3" s="170"/>
      <c r="I3" s="170"/>
      <c r="J3" s="170"/>
      <c r="K3" s="170"/>
      <c r="L3" s="170"/>
      <c r="M3" s="170"/>
    </row>
    <row r="4" spans="1:13" ht="16" customHeight="1" x14ac:dyDescent="0.2">
      <c r="B4" s="4" t="s">
        <v>2</v>
      </c>
      <c r="C4" s="5" t="s">
        <v>3</v>
      </c>
      <c r="D4" s="26" t="s">
        <v>230</v>
      </c>
      <c r="E4" s="26" t="s">
        <v>231</v>
      </c>
      <c r="F4" s="253" t="s">
        <v>232</v>
      </c>
      <c r="G4" s="253" t="s">
        <v>233</v>
      </c>
      <c r="H4" s="26" t="s">
        <v>234</v>
      </c>
      <c r="I4" s="26" t="s">
        <v>339</v>
      </c>
      <c r="J4" s="253" t="s">
        <v>235</v>
      </c>
      <c r="K4" s="253" t="s">
        <v>236</v>
      </c>
      <c r="L4" s="253" t="s">
        <v>340</v>
      </c>
      <c r="M4" s="166" t="s">
        <v>341</v>
      </c>
    </row>
    <row r="5" spans="1:13" x14ac:dyDescent="0.15">
      <c r="B5" s="316" t="s">
        <v>5</v>
      </c>
      <c r="C5" s="170" t="s">
        <v>6</v>
      </c>
      <c r="D5" s="86">
        <v>12.179010881673458</v>
      </c>
      <c r="E5" s="86">
        <v>26.439245141860731</v>
      </c>
      <c r="F5" s="86">
        <v>46.750443669208551</v>
      </c>
      <c r="G5" s="86">
        <v>181.79871623054967</v>
      </c>
      <c r="H5" s="86">
        <v>153.32030762004229</v>
      </c>
      <c r="I5" s="86">
        <v>27.437282523057345</v>
      </c>
      <c r="J5" s="86">
        <v>43.377957228354745</v>
      </c>
      <c r="K5" s="86">
        <v>192.25419796085959</v>
      </c>
      <c r="L5" s="86">
        <v>102.88980946146505</v>
      </c>
      <c r="M5" s="87">
        <v>185.68470777928246</v>
      </c>
    </row>
    <row r="6" spans="1:13" x14ac:dyDescent="0.15">
      <c r="B6" s="316"/>
      <c r="C6" s="170" t="s">
        <v>7</v>
      </c>
      <c r="D6" s="86">
        <v>21.641191953474447</v>
      </c>
      <c r="E6" s="86">
        <v>12.414986346590448</v>
      </c>
      <c r="F6" s="86">
        <v>40.433739779477797</v>
      </c>
      <c r="G6" s="86">
        <v>162.84040310767608</v>
      </c>
      <c r="H6" s="86">
        <v>173.43470124198362</v>
      </c>
      <c r="I6" s="86">
        <v>53.047228864389893</v>
      </c>
      <c r="J6" s="86">
        <v>57.843542504931492</v>
      </c>
      <c r="K6" s="86">
        <v>134.87233957202929</v>
      </c>
      <c r="L6" s="86">
        <v>123.93674447159449</v>
      </c>
      <c r="M6" s="87">
        <v>209.88668491009963</v>
      </c>
    </row>
    <row r="7" spans="1:13" x14ac:dyDescent="0.15">
      <c r="B7" s="317"/>
      <c r="C7" s="171" t="s">
        <v>8</v>
      </c>
      <c r="D7" s="93">
        <v>20.646216206763352</v>
      </c>
      <c r="E7" s="93">
        <v>14.244617341832619</v>
      </c>
      <c r="F7" s="93">
        <v>42.691457331028118</v>
      </c>
      <c r="G7" s="93">
        <v>166.9927015163056</v>
      </c>
      <c r="H7" s="93">
        <v>153.39911640116881</v>
      </c>
      <c r="I7" s="93">
        <v>42.580537648723016</v>
      </c>
      <c r="J7" s="93">
        <v>49.02220872891445</v>
      </c>
      <c r="K7" s="93">
        <v>163.66211778316872</v>
      </c>
      <c r="L7" s="93">
        <v>141.82594462997741</v>
      </c>
      <c r="M7" s="94">
        <v>238.99691516167869</v>
      </c>
    </row>
    <row r="8" spans="1:13" x14ac:dyDescent="0.15">
      <c r="B8" s="316" t="s">
        <v>9</v>
      </c>
      <c r="C8" s="170" t="s">
        <v>10</v>
      </c>
      <c r="D8" s="86">
        <v>0.71702127871073884</v>
      </c>
      <c r="E8" s="86">
        <v>14.796711842485246</v>
      </c>
      <c r="F8" s="86">
        <v>25.389071641621161</v>
      </c>
      <c r="G8" s="86">
        <v>37.154738987738277</v>
      </c>
      <c r="H8" s="95">
        <v>50.010416996415522</v>
      </c>
      <c r="I8" s="95">
        <v>11.05158658585335</v>
      </c>
      <c r="J8" s="95">
        <v>15.901563432882519</v>
      </c>
      <c r="K8" s="95">
        <v>39.515385130713057</v>
      </c>
      <c r="L8" s="95">
        <v>69.489832201696601</v>
      </c>
      <c r="M8" s="96">
        <v>83.403700205468809</v>
      </c>
    </row>
    <row r="9" spans="1:13" x14ac:dyDescent="0.15">
      <c r="B9" s="316"/>
      <c r="C9" s="170" t="s">
        <v>7</v>
      </c>
      <c r="D9" s="86">
        <v>0.37228630619720399</v>
      </c>
      <c r="E9" s="86">
        <v>29.627785201527484</v>
      </c>
      <c r="F9" s="86">
        <v>25.749802845306608</v>
      </c>
      <c r="G9" s="86">
        <v>31.830479179860941</v>
      </c>
      <c r="H9" s="86">
        <v>19.336791435133641</v>
      </c>
      <c r="I9" s="86">
        <v>7.0693646106940182</v>
      </c>
      <c r="J9" s="86">
        <v>7.9010545648933137</v>
      </c>
      <c r="K9" s="86">
        <v>30.356683328274315</v>
      </c>
      <c r="L9" s="86">
        <v>51.70339215272292</v>
      </c>
      <c r="M9" s="87">
        <v>183.31832740476153</v>
      </c>
    </row>
    <row r="10" spans="1:13" x14ac:dyDescent="0.15">
      <c r="B10" s="316"/>
      <c r="C10" s="170" t="s">
        <v>11</v>
      </c>
      <c r="D10" s="86">
        <v>6.5179315896992565</v>
      </c>
      <c r="E10" s="86">
        <v>86.393338523843923</v>
      </c>
      <c r="F10" s="86">
        <v>166.42247025963243</v>
      </c>
      <c r="G10" s="86">
        <v>83.595547133925862</v>
      </c>
      <c r="H10" s="86">
        <v>0.732365315776494</v>
      </c>
      <c r="I10" s="86">
        <v>0.4660506554941326</v>
      </c>
      <c r="J10" s="86">
        <v>0.79894398084708451</v>
      </c>
      <c r="K10" s="86">
        <v>3.262354588458928</v>
      </c>
      <c r="L10" s="86">
        <v>1.1984159712706266</v>
      </c>
      <c r="M10" s="87">
        <v>41.944558994471933</v>
      </c>
    </row>
    <row r="11" spans="1:13" x14ac:dyDescent="0.15">
      <c r="B11" s="317"/>
      <c r="C11" s="171" t="s">
        <v>8</v>
      </c>
      <c r="D11" s="93">
        <v>13.664451457399247</v>
      </c>
      <c r="E11" s="93">
        <v>118.19420451436402</v>
      </c>
      <c r="F11" s="93">
        <v>206.22099687398673</v>
      </c>
      <c r="G11" s="93">
        <v>70.764695470202881</v>
      </c>
      <c r="H11" s="93">
        <v>0.67004707117169915</v>
      </c>
      <c r="I11" s="93">
        <v>0.7444967457463324</v>
      </c>
      <c r="J11" s="93">
        <v>1.9356915389404645</v>
      </c>
      <c r="K11" s="93">
        <v>7.4449674574633242</v>
      </c>
      <c r="L11" s="93">
        <v>11.093001511620354</v>
      </c>
      <c r="M11" s="94">
        <v>76.087567415275174</v>
      </c>
    </row>
    <row r="12" spans="1:13" x14ac:dyDescent="0.15">
      <c r="B12" s="316" t="s">
        <v>12</v>
      </c>
      <c r="C12" s="170" t="s">
        <v>6</v>
      </c>
      <c r="D12" s="86">
        <v>25.291532364629745</v>
      </c>
      <c r="E12" s="86">
        <v>59.105211504297777</v>
      </c>
      <c r="F12" s="86">
        <v>74.408421304635354</v>
      </c>
      <c r="G12" s="86">
        <v>142.49395951811326</v>
      </c>
      <c r="H12" s="95">
        <v>134.18266807204071</v>
      </c>
      <c r="I12" s="95">
        <v>105.25560738259713</v>
      </c>
      <c r="J12" s="95">
        <v>33.667209289814558</v>
      </c>
      <c r="K12" s="95">
        <v>169.55146916711664</v>
      </c>
      <c r="L12" s="95">
        <v>131.99490717956178</v>
      </c>
      <c r="M12" s="96">
        <v>313.70060352711687</v>
      </c>
    </row>
    <row r="13" spans="1:13" x14ac:dyDescent="0.15">
      <c r="B13" s="316"/>
      <c r="C13" s="170" t="s">
        <v>11</v>
      </c>
      <c r="D13" s="86">
        <v>28.206648334821285</v>
      </c>
      <c r="E13" s="86">
        <v>60.525165023628787</v>
      </c>
      <c r="F13" s="86">
        <v>128.35177852629849</v>
      </c>
      <c r="G13" s="86">
        <v>109.79072791905233</v>
      </c>
      <c r="H13" s="86">
        <v>129.62621371090512</v>
      </c>
      <c r="I13" s="86">
        <v>39.901058531479251</v>
      </c>
      <c r="J13" s="86">
        <v>43.76582074526128</v>
      </c>
      <c r="K13" s="86">
        <v>172.97422232494671</v>
      </c>
      <c r="L13" s="86">
        <v>80.011023128568354</v>
      </c>
      <c r="M13" s="87">
        <v>176.94343757153365</v>
      </c>
    </row>
    <row r="14" spans="1:13" x14ac:dyDescent="0.15">
      <c r="B14" s="317"/>
      <c r="C14" s="171" t="s">
        <v>6</v>
      </c>
      <c r="D14" s="93">
        <v>33.301130269787777</v>
      </c>
      <c r="E14" s="93">
        <v>22.459805479506805</v>
      </c>
      <c r="F14" s="93">
        <v>80.552208925635995</v>
      </c>
      <c r="G14" s="93">
        <v>127.72557199158976</v>
      </c>
      <c r="H14" s="93">
        <v>153.1919757880145</v>
      </c>
      <c r="I14" s="93">
        <v>62.946807661322516</v>
      </c>
      <c r="J14" s="93">
        <v>63.803226813177254</v>
      </c>
      <c r="K14" s="93">
        <v>208.53806347662629</v>
      </c>
      <c r="L14" s="93">
        <v>137.24116908472018</v>
      </c>
      <c r="M14" s="94">
        <v>281.44074377826001</v>
      </c>
    </row>
    <row r="15" spans="1:13" x14ac:dyDescent="0.15">
      <c r="B15" s="316" t="s">
        <v>13</v>
      </c>
      <c r="C15" s="170" t="s">
        <v>10</v>
      </c>
      <c r="D15" s="86">
        <v>56.490917866708081</v>
      </c>
      <c r="E15" s="86">
        <v>236.60688787650193</v>
      </c>
      <c r="F15" s="86">
        <v>308.86685212944298</v>
      </c>
      <c r="G15" s="86">
        <v>114.51246551808437</v>
      </c>
      <c r="H15" s="86">
        <v>16.672233139412956</v>
      </c>
      <c r="I15" s="86">
        <v>14.470240083264077</v>
      </c>
      <c r="J15" s="86">
        <v>6.291408731853946</v>
      </c>
      <c r="K15" s="86">
        <v>16.881946763808092</v>
      </c>
      <c r="L15" s="86">
        <v>52.008978849992616</v>
      </c>
      <c r="M15" s="87">
        <v>209.29419714634125</v>
      </c>
    </row>
    <row r="16" spans="1:13" x14ac:dyDescent="0.15">
      <c r="B16" s="316"/>
      <c r="C16" s="170" t="s">
        <v>7</v>
      </c>
      <c r="D16" s="86">
        <v>7.3144966474404418</v>
      </c>
      <c r="E16" s="86">
        <v>13.092948998918393</v>
      </c>
      <c r="F16" s="86">
        <v>34.487851692681687</v>
      </c>
      <c r="G16" s="86">
        <v>52.04264364653875</v>
      </c>
      <c r="H16" s="86">
        <v>99.956015976078092</v>
      </c>
      <c r="I16" s="86">
        <v>35.484385671507724</v>
      </c>
      <c r="J16" s="86">
        <v>29.48702471294304</v>
      </c>
      <c r="K16" s="86">
        <v>71.343606402925744</v>
      </c>
      <c r="L16" s="86">
        <v>107.70260721422414</v>
      </c>
      <c r="M16" s="87">
        <v>328.10562244147633</v>
      </c>
    </row>
    <row r="17" spans="2:13" x14ac:dyDescent="0.15">
      <c r="B17" s="317"/>
      <c r="C17" s="171" t="s">
        <v>11</v>
      </c>
      <c r="D17" s="93">
        <v>7.4970958356718658</v>
      </c>
      <c r="E17" s="93">
        <v>12.752791885421216</v>
      </c>
      <c r="F17" s="93">
        <v>34.934920801275091</v>
      </c>
      <c r="G17" s="93">
        <v>38.992627310272745</v>
      </c>
      <c r="H17" s="93">
        <v>116.65946389016909</v>
      </c>
      <c r="I17" s="93">
        <v>49.25901769012539</v>
      </c>
      <c r="J17" s="93">
        <v>49.51098197498537</v>
      </c>
      <c r="K17" s="93">
        <v>213.28776713397005</v>
      </c>
      <c r="L17" s="93">
        <v>128.375803136158</v>
      </c>
      <c r="M17" s="94">
        <v>282.32598118560361</v>
      </c>
    </row>
    <row r="18" spans="2:13" x14ac:dyDescent="0.15">
      <c r="B18" s="161"/>
      <c r="C18" s="170"/>
      <c r="D18" s="86"/>
      <c r="E18" s="86"/>
      <c r="F18" s="86"/>
      <c r="G18" s="86"/>
      <c r="H18" s="86"/>
      <c r="I18" s="86"/>
      <c r="J18" s="86"/>
      <c r="K18" s="86"/>
      <c r="L18" s="86"/>
      <c r="M18" s="86"/>
    </row>
    <row r="19" spans="2:13" x14ac:dyDescent="0.15">
      <c r="B19" s="104"/>
      <c r="C19" s="104"/>
      <c r="D19" s="170"/>
      <c r="E19" s="170"/>
      <c r="F19" s="170"/>
      <c r="G19" s="170"/>
      <c r="H19" s="170"/>
      <c r="I19" s="170"/>
      <c r="J19" s="170"/>
      <c r="K19" s="170"/>
      <c r="L19" s="170"/>
      <c r="M19" s="170"/>
    </row>
    <row r="20" spans="2:13" ht="15" x14ac:dyDescent="0.2">
      <c r="B20" s="4" t="s">
        <v>2</v>
      </c>
      <c r="C20" s="5"/>
      <c r="D20" s="26" t="s">
        <v>153</v>
      </c>
      <c r="E20" s="26" t="s">
        <v>241</v>
      </c>
      <c r="F20" s="253" t="s">
        <v>242</v>
      </c>
      <c r="G20" s="253" t="s">
        <v>243</v>
      </c>
      <c r="H20" s="26" t="s">
        <v>244</v>
      </c>
      <c r="I20" s="26" t="s">
        <v>161</v>
      </c>
      <c r="J20" s="253" t="s">
        <v>245</v>
      </c>
      <c r="K20" s="253" t="s">
        <v>246</v>
      </c>
      <c r="L20" s="253" t="s">
        <v>247</v>
      </c>
      <c r="M20" s="166" t="s">
        <v>248</v>
      </c>
    </row>
    <row r="21" spans="2:13" x14ac:dyDescent="0.15">
      <c r="B21" s="316" t="s">
        <v>5</v>
      </c>
      <c r="C21" s="252" t="s">
        <v>15</v>
      </c>
      <c r="D21" s="86">
        <v>18.155473013970418</v>
      </c>
      <c r="E21" s="86">
        <v>17.699616276761265</v>
      </c>
      <c r="F21" s="86">
        <v>43.291880259904822</v>
      </c>
      <c r="G21" s="86">
        <v>170.54394028484379</v>
      </c>
      <c r="H21" s="86">
        <v>160.05137508773157</v>
      </c>
      <c r="I21" s="86">
        <v>41.021683012056748</v>
      </c>
      <c r="J21" s="86">
        <v>50.081236154066893</v>
      </c>
      <c r="K21" s="86">
        <v>163.59621843868584</v>
      </c>
      <c r="L21" s="86">
        <v>122.88416618767899</v>
      </c>
      <c r="M21" s="87">
        <v>211.52276928368693</v>
      </c>
    </row>
    <row r="22" spans="2:13" x14ac:dyDescent="0.15">
      <c r="B22" s="317"/>
      <c r="C22" s="187" t="s">
        <v>147</v>
      </c>
      <c r="D22" s="93">
        <v>3.0020031589046563</v>
      </c>
      <c r="E22" s="93">
        <v>4.4016179570489591</v>
      </c>
      <c r="F22" s="93">
        <v>1.8480230678372287</v>
      </c>
      <c r="G22" s="93">
        <v>5.7536331046741447</v>
      </c>
      <c r="H22" s="93">
        <v>6.6917017496625579</v>
      </c>
      <c r="I22" s="93">
        <v>7.433928049494317</v>
      </c>
      <c r="J22" s="93">
        <v>4.2092930389752681</v>
      </c>
      <c r="K22" s="93">
        <v>16.564748464552263</v>
      </c>
      <c r="L22" s="93">
        <v>11.252208616504211</v>
      </c>
      <c r="M22" s="94">
        <v>15.411634599159402</v>
      </c>
    </row>
    <row r="23" spans="2:13" x14ac:dyDescent="0.15">
      <c r="B23" s="318" t="s">
        <v>9</v>
      </c>
      <c r="C23" s="186" t="s">
        <v>15</v>
      </c>
      <c r="D23" s="95">
        <v>5.3179226580016117</v>
      </c>
      <c r="E23" s="95">
        <v>62.253010020555166</v>
      </c>
      <c r="F23" s="95">
        <v>105.94558540513674</v>
      </c>
      <c r="G23" s="95">
        <v>55.836365192931993</v>
      </c>
      <c r="H23" s="95">
        <v>17.687405204624337</v>
      </c>
      <c r="I23" s="95">
        <v>4.8328746494469579</v>
      </c>
      <c r="J23" s="95">
        <v>6.6343133793908455</v>
      </c>
      <c r="K23" s="95">
        <v>20.144847626227406</v>
      </c>
      <c r="L23" s="95">
        <v>33.371160459327626</v>
      </c>
      <c r="M23" s="96">
        <v>96.188538504994369</v>
      </c>
    </row>
    <row r="24" spans="2:13" x14ac:dyDescent="0.15">
      <c r="B24" s="317"/>
      <c r="C24" s="187" t="s">
        <v>147</v>
      </c>
      <c r="D24" s="93">
        <v>3.1189231162584803</v>
      </c>
      <c r="E24" s="93">
        <v>24.201718659527103</v>
      </c>
      <c r="F24" s="93">
        <v>47.110974656536719</v>
      </c>
      <c r="G24" s="93">
        <v>12.644870329648903</v>
      </c>
      <c r="H24" s="93">
        <v>11.635296234963516</v>
      </c>
      <c r="I24" s="93">
        <v>2.5732316123957157</v>
      </c>
      <c r="J24" s="93">
        <v>3.4594693716667968</v>
      </c>
      <c r="K24" s="93">
        <v>8.7835302275032223</v>
      </c>
      <c r="L24" s="93">
        <v>16.258410698482699</v>
      </c>
      <c r="M24" s="94">
        <v>30.415882029994762</v>
      </c>
    </row>
    <row r="25" spans="2:13" x14ac:dyDescent="0.15">
      <c r="B25" s="173" t="s">
        <v>17</v>
      </c>
      <c r="C25" s="115" t="s">
        <v>18</v>
      </c>
      <c r="D25" s="262"/>
      <c r="E25" s="262"/>
      <c r="F25" s="262"/>
      <c r="G25" s="262"/>
      <c r="H25" s="262"/>
      <c r="I25" s="262"/>
      <c r="J25" s="262"/>
      <c r="K25" s="262"/>
      <c r="L25" s="262"/>
      <c r="M25" s="266"/>
    </row>
    <row r="26" spans="2:13" x14ac:dyDescent="0.15">
      <c r="B26" s="180" t="s">
        <v>19</v>
      </c>
      <c r="C26" s="24"/>
      <c r="D26" s="146">
        <v>3.237382599826126E-2</v>
      </c>
      <c r="E26" s="146">
        <v>0.162107496757565</v>
      </c>
      <c r="F26" s="146">
        <v>0.27565999799751872</v>
      </c>
      <c r="G26" s="146">
        <v>1.0469285510315415E-3</v>
      </c>
      <c r="H26" s="146">
        <v>2.183878226991533E-4</v>
      </c>
      <c r="I26" s="146">
        <v>2.8796019694878317E-2</v>
      </c>
      <c r="J26" s="146">
        <v>9.8009760396669467E-4</v>
      </c>
      <c r="K26" s="146">
        <v>4.043106104258818E-3</v>
      </c>
      <c r="L26" s="146">
        <v>6.6127250370638831E-3</v>
      </c>
      <c r="M26" s="148">
        <v>2.4682145699509769E-2</v>
      </c>
    </row>
    <row r="27" spans="2:13" x14ac:dyDescent="0.15">
      <c r="B27" s="318" t="s">
        <v>12</v>
      </c>
      <c r="C27" s="186" t="s">
        <v>15</v>
      </c>
      <c r="D27" s="95">
        <v>28.933103656412936</v>
      </c>
      <c r="E27" s="95">
        <v>47.363394002477783</v>
      </c>
      <c r="F27" s="95">
        <v>94.437469585523289</v>
      </c>
      <c r="G27" s="95">
        <v>126.6700864762518</v>
      </c>
      <c r="H27" s="95">
        <v>139.00028585698678</v>
      </c>
      <c r="I27" s="95">
        <v>69.36782452513296</v>
      </c>
      <c r="J27" s="95">
        <v>47.078752282751026</v>
      </c>
      <c r="K27" s="95">
        <v>183.68791832289654</v>
      </c>
      <c r="L27" s="95">
        <v>116.41569979761677</v>
      </c>
      <c r="M27" s="96">
        <v>257.36159495897022</v>
      </c>
    </row>
    <row r="28" spans="2:13" x14ac:dyDescent="0.15">
      <c r="B28" s="317"/>
      <c r="C28" s="187" t="s">
        <v>147</v>
      </c>
      <c r="D28" s="93">
        <v>2.3405282631121143</v>
      </c>
      <c r="E28" s="93">
        <v>12.458539347108541</v>
      </c>
      <c r="F28" s="93">
        <v>17.049650971801391</v>
      </c>
      <c r="G28" s="93">
        <v>9.4553490418610426</v>
      </c>
      <c r="H28" s="93">
        <v>7.2167251670477972</v>
      </c>
      <c r="I28" s="93">
        <v>19.137453305471379</v>
      </c>
      <c r="J28" s="93">
        <v>8.8558177595517602</v>
      </c>
      <c r="K28" s="93">
        <v>12.464296950569622</v>
      </c>
      <c r="L28" s="93">
        <v>18.265232716172829</v>
      </c>
      <c r="M28" s="94">
        <v>41.273416246404217</v>
      </c>
    </row>
    <row r="29" spans="2:13" x14ac:dyDescent="0.15">
      <c r="B29" s="318" t="s">
        <v>13</v>
      </c>
      <c r="C29" s="186" t="s">
        <v>15</v>
      </c>
      <c r="D29" s="95">
        <v>23.767503449940133</v>
      </c>
      <c r="E29" s="95">
        <v>87.484209586947188</v>
      </c>
      <c r="F29" s="95">
        <v>126.09654154113325</v>
      </c>
      <c r="G29" s="95">
        <v>68.515912158298619</v>
      </c>
      <c r="H29" s="95">
        <v>77.762571001886712</v>
      </c>
      <c r="I29" s="95">
        <v>33.071214481632396</v>
      </c>
      <c r="J29" s="95">
        <v>28.429805139927453</v>
      </c>
      <c r="K29" s="95">
        <v>100.50444010023462</v>
      </c>
      <c r="L29" s="95">
        <v>96.029129733458262</v>
      </c>
      <c r="M29" s="96">
        <v>273.24193359114037</v>
      </c>
    </row>
    <row r="30" spans="2:13" x14ac:dyDescent="0.15">
      <c r="B30" s="317"/>
      <c r="C30" s="187" t="s">
        <v>147</v>
      </c>
      <c r="D30" s="93">
        <v>16.36179211796534</v>
      </c>
      <c r="E30" s="93">
        <v>74.561403804522072</v>
      </c>
      <c r="F30" s="93">
        <v>91.385246424331484</v>
      </c>
      <c r="G30" s="93">
        <v>23.304777209325682</v>
      </c>
      <c r="H30" s="93">
        <v>30.923417923250803</v>
      </c>
      <c r="I30" s="93">
        <v>10.114878615825424</v>
      </c>
      <c r="J30" s="93">
        <v>12.487609362200809</v>
      </c>
      <c r="K30" s="93">
        <v>58.542227594733312</v>
      </c>
      <c r="L30" s="93">
        <v>22.804791311322951</v>
      </c>
      <c r="M30" s="94">
        <v>34.597344000607968</v>
      </c>
    </row>
    <row r="31" spans="2:13" x14ac:dyDescent="0.15">
      <c r="B31" s="173" t="s">
        <v>17</v>
      </c>
      <c r="C31" s="115" t="s">
        <v>18</v>
      </c>
      <c r="D31" s="262"/>
      <c r="E31" s="262"/>
      <c r="F31" s="262"/>
      <c r="G31" s="262"/>
      <c r="H31" s="262"/>
      <c r="I31" s="262"/>
      <c r="J31" s="262"/>
      <c r="K31" s="262"/>
      <c r="L31" s="262"/>
      <c r="M31" s="266"/>
    </row>
    <row r="32" spans="2:13" x14ac:dyDescent="0.15">
      <c r="B32" s="180" t="s">
        <v>19</v>
      </c>
      <c r="C32" s="24"/>
      <c r="D32" s="146">
        <v>0.78318090897623549</v>
      </c>
      <c r="E32" s="146">
        <v>0.64616147783573041</v>
      </c>
      <c r="F32" s="146">
        <v>0.76399995435437407</v>
      </c>
      <c r="G32" s="146">
        <v>0.11569828915698152</v>
      </c>
      <c r="H32" s="146">
        <v>0.18097606701417449</v>
      </c>
      <c r="I32" s="146">
        <v>0.19107421647233824</v>
      </c>
      <c r="J32" s="146">
        <v>0.29682101053443766</v>
      </c>
      <c r="K32" s="146">
        <v>0.28945523910226462</v>
      </c>
      <c r="L32" s="146">
        <v>0.52548648869782655</v>
      </c>
      <c r="M32" s="148">
        <v>0.783191056676102</v>
      </c>
    </row>
  </sheetData>
  <mergeCells count="8">
    <mergeCell ref="B5:B7"/>
    <mergeCell ref="B8:B11"/>
    <mergeCell ref="B29:B30"/>
    <mergeCell ref="B23:B24"/>
    <mergeCell ref="B27:B28"/>
    <mergeCell ref="B21:B22"/>
    <mergeCell ref="B12:B14"/>
    <mergeCell ref="B15:B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7B99-7AA4-CB4C-A67A-D8083328E3E9}">
  <dimension ref="A1:G53"/>
  <sheetViews>
    <sheetView workbookViewId="0">
      <selection activeCell="I11" sqref="I11"/>
    </sheetView>
  </sheetViews>
  <sheetFormatPr baseColWidth="10" defaultRowHeight="14" x14ac:dyDescent="0.2"/>
  <cols>
    <col min="1" max="1" width="5.83203125" style="3" customWidth="1"/>
    <col min="2" max="5" width="10.83203125" style="7"/>
    <col min="6" max="6" width="13" style="7" customWidth="1"/>
    <col min="7" max="7" width="10.83203125" style="7"/>
    <col min="8" max="16384" width="10.83203125" style="3"/>
  </cols>
  <sheetData>
    <row r="1" spans="1:7" ht="14" customHeight="1" x14ac:dyDescent="0.2">
      <c r="A1" s="1" t="s">
        <v>218</v>
      </c>
    </row>
    <row r="3" spans="1:7" x14ac:dyDescent="0.15">
      <c r="B3" s="252" t="s">
        <v>222</v>
      </c>
      <c r="C3" s="170"/>
      <c r="D3" s="170"/>
      <c r="E3" s="170"/>
      <c r="F3" s="170"/>
      <c r="G3" s="170"/>
    </row>
    <row r="4" spans="1:7" x14ac:dyDescent="0.2">
      <c r="B4" s="254" t="s">
        <v>2</v>
      </c>
      <c r="C4" s="255" t="s">
        <v>3</v>
      </c>
      <c r="D4" s="43" t="s">
        <v>44</v>
      </c>
      <c r="E4" s="43" t="s">
        <v>45</v>
      </c>
      <c r="F4" s="43" t="s">
        <v>55</v>
      </c>
      <c r="G4" s="97" t="s">
        <v>54</v>
      </c>
    </row>
    <row r="5" spans="1:7" x14ac:dyDescent="0.2">
      <c r="B5" s="318" t="s">
        <v>41</v>
      </c>
      <c r="C5" s="11" t="s">
        <v>10</v>
      </c>
      <c r="D5" s="47">
        <v>0.12750316856780736</v>
      </c>
      <c r="E5" s="47">
        <v>9.4043092522179975E-2</v>
      </c>
      <c r="F5" s="47">
        <v>0.77845373891001268</v>
      </c>
      <c r="G5" s="65">
        <v>4.3063224200948755E-2</v>
      </c>
    </row>
    <row r="6" spans="1:7" x14ac:dyDescent="0.2">
      <c r="B6" s="316"/>
      <c r="C6" s="7" t="s">
        <v>7</v>
      </c>
      <c r="D6" s="49">
        <v>0.25751718213058417</v>
      </c>
      <c r="E6" s="49">
        <v>0.21971649484536082</v>
      </c>
      <c r="F6" s="49">
        <v>0.52276632302405501</v>
      </c>
      <c r="G6" s="50">
        <v>4.9027109221396817E-2</v>
      </c>
    </row>
    <row r="7" spans="1:7" x14ac:dyDescent="0.2">
      <c r="B7" s="316"/>
      <c r="C7" s="7" t="s">
        <v>11</v>
      </c>
      <c r="D7" s="49">
        <v>0.30520099066488854</v>
      </c>
      <c r="E7" s="49">
        <v>0.28395884930462945</v>
      </c>
      <c r="F7" s="49">
        <v>0.41084016003048202</v>
      </c>
      <c r="G7" s="50">
        <v>0.23533498328340063</v>
      </c>
    </row>
    <row r="8" spans="1:7" x14ac:dyDescent="0.2">
      <c r="B8" s="316"/>
      <c r="C8" s="7" t="s">
        <v>6</v>
      </c>
      <c r="D8" s="49">
        <v>0.23636234827374486</v>
      </c>
      <c r="E8" s="49">
        <v>0.37977612997685734</v>
      </c>
      <c r="F8" s="49">
        <v>0.3838615217493978</v>
      </c>
      <c r="G8" s="50">
        <v>0.50346715328467151</v>
      </c>
    </row>
    <row r="9" spans="1:7" x14ac:dyDescent="0.2">
      <c r="B9" s="317"/>
      <c r="C9" s="9" t="s">
        <v>8</v>
      </c>
      <c r="D9" s="61">
        <v>0.40488991295442911</v>
      </c>
      <c r="E9" s="61">
        <v>0.47409967571257894</v>
      </c>
      <c r="F9" s="61">
        <v>0.12101041133299198</v>
      </c>
      <c r="G9" s="63">
        <v>0.23553901160797375</v>
      </c>
    </row>
    <row r="10" spans="1:7" x14ac:dyDescent="0.2">
      <c r="B10" s="316" t="s">
        <v>42</v>
      </c>
      <c r="C10" s="7" t="s">
        <v>10</v>
      </c>
      <c r="D10" s="49">
        <v>0.10836203462899183</v>
      </c>
      <c r="E10" s="49">
        <v>0.11937396031020829</v>
      </c>
      <c r="F10" s="49">
        <v>0.77226400506079984</v>
      </c>
      <c r="G10" s="50">
        <v>0.53671514721532454</v>
      </c>
    </row>
    <row r="11" spans="1:7" x14ac:dyDescent="0.2">
      <c r="B11" s="316"/>
      <c r="C11" s="7" t="s">
        <v>7</v>
      </c>
      <c r="D11" s="49">
        <v>0.30343202238915895</v>
      </c>
      <c r="E11" s="49">
        <v>0.22182942996022978</v>
      </c>
      <c r="F11" s="49">
        <v>0.4747385476506113</v>
      </c>
      <c r="G11" s="50">
        <v>6.8830017727004131E-2</v>
      </c>
    </row>
    <row r="12" spans="1:7" x14ac:dyDescent="0.2">
      <c r="B12" s="316"/>
      <c r="C12" s="7" t="s">
        <v>11</v>
      </c>
      <c r="D12" s="49">
        <v>0.36278010660870463</v>
      </c>
      <c r="E12" s="49">
        <v>0.31646224706308546</v>
      </c>
      <c r="F12" s="49">
        <v>0.32075764632820991</v>
      </c>
      <c r="G12" s="50">
        <v>0.18973959385491521</v>
      </c>
    </row>
    <row r="13" spans="1:7" x14ac:dyDescent="0.2">
      <c r="B13" s="316"/>
      <c r="C13" s="7" t="s">
        <v>6</v>
      </c>
      <c r="D13" s="49">
        <v>0.37969614886350256</v>
      </c>
      <c r="E13" s="49">
        <v>0.34200918619714993</v>
      </c>
      <c r="F13" s="49">
        <v>0.27829466493934757</v>
      </c>
      <c r="G13" s="50">
        <v>0.17003729272353726</v>
      </c>
    </row>
    <row r="14" spans="1:7" x14ac:dyDescent="0.2">
      <c r="B14" s="317"/>
      <c r="C14" s="9" t="s">
        <v>8</v>
      </c>
      <c r="D14" s="61">
        <v>0.48447727136251728</v>
      </c>
      <c r="E14" s="61">
        <v>0.28831641946396047</v>
      </c>
      <c r="F14" s="61">
        <v>0.22720630917352228</v>
      </c>
      <c r="G14" s="63">
        <v>0.47535442768378844</v>
      </c>
    </row>
    <row r="15" spans="1:7" x14ac:dyDescent="0.2">
      <c r="B15" s="318" t="s">
        <v>43</v>
      </c>
      <c r="C15" s="11" t="s">
        <v>10</v>
      </c>
      <c r="D15" s="47">
        <v>0.42328618063112078</v>
      </c>
      <c r="E15" s="47">
        <v>0.27529923830250275</v>
      </c>
      <c r="F15" s="47">
        <v>0.30141458106637647</v>
      </c>
      <c r="G15" s="65">
        <v>2.9204126606470739E-2</v>
      </c>
    </row>
    <row r="16" spans="1:7" x14ac:dyDescent="0.2">
      <c r="B16" s="316"/>
      <c r="C16" s="7" t="s">
        <v>7</v>
      </c>
      <c r="D16" s="49">
        <v>0.43697478991596639</v>
      </c>
      <c r="E16" s="49">
        <v>2.7310924369747899E-2</v>
      </c>
      <c r="F16" s="49">
        <v>0.5357142857142857</v>
      </c>
      <c r="G16" s="50">
        <v>4.6930870083432656E-3</v>
      </c>
    </row>
    <row r="17" spans="2:7" x14ac:dyDescent="0.2">
      <c r="B17" s="316"/>
      <c r="C17" s="7" t="s">
        <v>11</v>
      </c>
      <c r="D17" s="49">
        <v>0.66407465007776045</v>
      </c>
      <c r="E17" s="49">
        <v>5.909797822706065E-2</v>
      </c>
      <c r="F17" s="49">
        <v>0.27682737169517885</v>
      </c>
      <c r="G17" s="50">
        <v>6.4095270603405771E-3</v>
      </c>
    </row>
    <row r="18" spans="2:7" x14ac:dyDescent="0.2">
      <c r="B18" s="316"/>
      <c r="C18" s="7" t="s">
        <v>6</v>
      </c>
      <c r="D18" s="49">
        <v>0.69619377162629759</v>
      </c>
      <c r="E18" s="49">
        <v>5.1211072664359862E-2</v>
      </c>
      <c r="F18" s="49">
        <v>0.25259515570934254</v>
      </c>
      <c r="G18" s="50">
        <v>1.4639628822009395E-2</v>
      </c>
    </row>
    <row r="19" spans="2:7" x14ac:dyDescent="0.2">
      <c r="B19" s="317"/>
      <c r="C19" s="9" t="s">
        <v>8</v>
      </c>
      <c r="D19" s="61">
        <v>0.34901206504633675</v>
      </c>
      <c r="E19" s="61">
        <v>0.10945969575100542</v>
      </c>
      <c r="F19" s="61">
        <v>0.5415282392026578</v>
      </c>
      <c r="G19" s="63">
        <v>5.7250208200182055E-2</v>
      </c>
    </row>
    <row r="20" spans="2:7" x14ac:dyDescent="0.2">
      <c r="B20" s="86"/>
      <c r="C20" s="86"/>
      <c r="D20" s="86"/>
      <c r="E20" s="86"/>
      <c r="F20" s="86"/>
      <c r="G20" s="86"/>
    </row>
    <row r="21" spans="2:7" x14ac:dyDescent="0.2">
      <c r="B21" s="86"/>
      <c r="C21" s="86"/>
      <c r="D21" s="86"/>
      <c r="E21" s="86"/>
      <c r="F21" s="86"/>
      <c r="G21" s="86"/>
    </row>
    <row r="22" spans="2:7" x14ac:dyDescent="0.2">
      <c r="B22" s="35" t="s">
        <v>2</v>
      </c>
      <c r="C22" s="36"/>
      <c r="D22" s="73" t="s">
        <v>44</v>
      </c>
      <c r="E22" s="72" t="s">
        <v>45</v>
      </c>
      <c r="F22" s="72" t="s">
        <v>55</v>
      </c>
      <c r="G22" s="74" t="s">
        <v>54</v>
      </c>
    </row>
    <row r="23" spans="2:7" x14ac:dyDescent="0.2">
      <c r="B23" s="318" t="s">
        <v>9</v>
      </c>
      <c r="C23" s="18" t="s">
        <v>15</v>
      </c>
      <c r="D23" s="47">
        <v>0.29702211864443295</v>
      </c>
      <c r="E23" s="47">
        <v>0.27395854853562407</v>
      </c>
      <c r="F23" s="47">
        <v>0.42901933281994309</v>
      </c>
      <c r="G23" s="65">
        <v>0.25071079608029612</v>
      </c>
    </row>
    <row r="24" spans="2:7" x14ac:dyDescent="0.2">
      <c r="B24" s="317"/>
      <c r="C24" s="16" t="s">
        <v>147</v>
      </c>
      <c r="D24" s="61">
        <v>3.7655091714632251E-2</v>
      </c>
      <c r="E24" s="61">
        <v>3.6503127887101028E-2</v>
      </c>
      <c r="F24" s="61">
        <v>6.8573259663655656E-2</v>
      </c>
      <c r="G24" s="63">
        <v>5.9973676419102367E-2</v>
      </c>
    </row>
    <row r="25" spans="2:7" x14ac:dyDescent="0.2">
      <c r="B25" s="318" t="s">
        <v>13</v>
      </c>
      <c r="C25" s="18" t="s">
        <v>15</v>
      </c>
      <c r="D25" s="47">
        <v>0.51390829145949646</v>
      </c>
      <c r="E25" s="47">
        <v>0.10447578186293531</v>
      </c>
      <c r="F25" s="47">
        <v>0.38161592667756822</v>
      </c>
      <c r="G25" s="65">
        <v>2.2439315539469207E-2</v>
      </c>
    </row>
    <row r="26" spans="2:7" x14ac:dyDescent="0.2">
      <c r="B26" s="317"/>
      <c r="C26" s="16" t="s">
        <v>147</v>
      </c>
      <c r="D26" s="61">
        <v>6.9677768210652677E-2</v>
      </c>
      <c r="E26" s="61">
        <v>4.4752755338846588E-2</v>
      </c>
      <c r="F26" s="61">
        <v>6.4566829095639225E-2</v>
      </c>
      <c r="G26" s="63">
        <v>9.7218279537928717E-3</v>
      </c>
    </row>
    <row r="27" spans="2:7" x14ac:dyDescent="0.2">
      <c r="B27" s="118" t="s">
        <v>17</v>
      </c>
      <c r="C27" s="75" t="s">
        <v>249</v>
      </c>
      <c r="D27" s="75"/>
      <c r="E27" s="75"/>
      <c r="F27" s="75"/>
      <c r="G27" s="77"/>
    </row>
    <row r="28" spans="2:7" x14ac:dyDescent="0.15">
      <c r="B28" s="267"/>
      <c r="C28" s="125"/>
      <c r="D28" s="32">
        <v>3.1506080892575429E-2</v>
      </c>
      <c r="E28" s="32">
        <v>1.6126216977999319E-2</v>
      </c>
      <c r="F28" s="32">
        <v>0.62420345426221069</v>
      </c>
      <c r="G28" s="25">
        <v>4.119749192818576E-3</v>
      </c>
    </row>
    <row r="31" spans="2:7" x14ac:dyDescent="0.2">
      <c r="B31" s="13"/>
      <c r="D31" s="49"/>
      <c r="E31" s="49"/>
      <c r="F31" s="49"/>
    </row>
    <row r="32" spans="2:7" x14ac:dyDescent="0.2">
      <c r="B32" s="13"/>
      <c r="D32" s="49"/>
      <c r="E32" s="49"/>
      <c r="F32" s="49"/>
    </row>
    <row r="33" spans="2:6" x14ac:dyDescent="0.2">
      <c r="B33" s="13"/>
      <c r="D33" s="49"/>
      <c r="E33" s="49"/>
      <c r="F33" s="49"/>
    </row>
    <row r="34" spans="2:6" x14ac:dyDescent="0.2">
      <c r="B34" s="13"/>
      <c r="D34" s="49"/>
      <c r="E34" s="49"/>
      <c r="F34" s="49"/>
    </row>
    <row r="35" spans="2:6" x14ac:dyDescent="0.2">
      <c r="B35" s="13"/>
      <c r="D35" s="49"/>
      <c r="E35" s="49"/>
      <c r="F35" s="49"/>
    </row>
    <row r="36" spans="2:6" x14ac:dyDescent="0.2">
      <c r="B36" s="13"/>
      <c r="D36" s="49"/>
      <c r="E36" s="49"/>
      <c r="F36" s="49"/>
    </row>
    <row r="37" spans="2:6" x14ac:dyDescent="0.2">
      <c r="B37" s="13"/>
      <c r="D37" s="49"/>
      <c r="E37" s="49"/>
      <c r="F37" s="49"/>
    </row>
    <row r="38" spans="2:6" x14ac:dyDescent="0.2">
      <c r="B38" s="13"/>
      <c r="D38" s="49"/>
      <c r="E38" s="49"/>
      <c r="F38" s="49"/>
    </row>
    <row r="39" spans="2:6" x14ac:dyDescent="0.2">
      <c r="B39" s="13"/>
      <c r="D39" s="49"/>
      <c r="E39" s="49"/>
      <c r="F39" s="49"/>
    </row>
    <row r="40" spans="2:6" x14ac:dyDescent="0.2">
      <c r="B40" s="13"/>
      <c r="D40" s="49"/>
      <c r="E40" s="49"/>
      <c r="F40" s="49"/>
    </row>
    <row r="41" spans="2:6" x14ac:dyDescent="0.2">
      <c r="B41" s="13"/>
      <c r="D41" s="49"/>
      <c r="E41" s="49"/>
      <c r="F41" s="49"/>
    </row>
    <row r="42" spans="2:6" x14ac:dyDescent="0.2">
      <c r="B42" s="13"/>
      <c r="D42" s="49"/>
      <c r="E42" s="49"/>
      <c r="F42" s="49"/>
    </row>
    <row r="43" spans="2:6" x14ac:dyDescent="0.2">
      <c r="B43" s="13"/>
      <c r="D43" s="49"/>
      <c r="E43" s="49"/>
      <c r="F43" s="49"/>
    </row>
    <row r="44" spans="2:6" x14ac:dyDescent="0.2">
      <c r="B44" s="13"/>
      <c r="D44" s="49"/>
      <c r="E44" s="49"/>
      <c r="F44" s="49"/>
    </row>
    <row r="45" spans="2:6" x14ac:dyDescent="0.2">
      <c r="B45" s="13"/>
      <c r="D45" s="3"/>
      <c r="E45" s="3"/>
      <c r="F45" s="3"/>
    </row>
    <row r="46" spans="2:6" x14ac:dyDescent="0.2">
      <c r="B46" s="3"/>
      <c r="C46" s="3"/>
      <c r="D46" s="3"/>
      <c r="E46" s="3"/>
      <c r="F46" s="3"/>
    </row>
    <row r="47" spans="2:6" x14ac:dyDescent="0.2">
      <c r="B47" s="268"/>
      <c r="C47" s="268"/>
      <c r="D47" s="269"/>
      <c r="E47" s="269"/>
      <c r="F47" s="269"/>
    </row>
    <row r="48" spans="2:6" x14ac:dyDescent="0.2">
      <c r="B48" s="13"/>
      <c r="C48" s="14"/>
      <c r="D48" s="49"/>
      <c r="E48" s="49"/>
      <c r="F48" s="49"/>
    </row>
    <row r="49" spans="2:6" x14ac:dyDescent="0.2">
      <c r="B49" s="13"/>
      <c r="C49" s="14"/>
      <c r="D49" s="49"/>
      <c r="E49" s="49"/>
      <c r="F49" s="49"/>
    </row>
    <row r="50" spans="2:6" x14ac:dyDescent="0.2">
      <c r="B50" s="13"/>
      <c r="C50" s="14"/>
      <c r="D50" s="49"/>
      <c r="E50" s="49"/>
      <c r="F50" s="49"/>
    </row>
    <row r="51" spans="2:6" x14ac:dyDescent="0.2">
      <c r="B51" s="13"/>
      <c r="C51" s="14"/>
      <c r="D51" s="49"/>
      <c r="E51" s="49"/>
      <c r="F51" s="49"/>
    </row>
    <row r="52" spans="2:6" x14ac:dyDescent="0.2">
      <c r="B52" s="14"/>
      <c r="C52" s="270"/>
      <c r="D52" s="3"/>
      <c r="E52" s="3"/>
      <c r="F52" s="3"/>
    </row>
    <row r="53" spans="2:6" x14ac:dyDescent="0.15">
      <c r="B53" s="14"/>
      <c r="C53" s="14"/>
      <c r="D53" s="271"/>
      <c r="E53" s="271"/>
      <c r="F53" s="271"/>
    </row>
  </sheetData>
  <mergeCells count="5">
    <mergeCell ref="B23:B24"/>
    <mergeCell ref="B25:B26"/>
    <mergeCell ref="B15:B19"/>
    <mergeCell ref="B5:B9"/>
    <mergeCell ref="B10:B1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392C-7C12-5B49-AB55-D7BB49113255}">
  <dimension ref="A1:G19"/>
  <sheetViews>
    <sheetView workbookViewId="0"/>
  </sheetViews>
  <sheetFormatPr baseColWidth="10" defaultRowHeight="14" x14ac:dyDescent="0.2"/>
  <cols>
    <col min="1" max="1" width="5.83203125" style="3" customWidth="1"/>
    <col min="2" max="3" width="10.83203125" style="3"/>
    <col min="4" max="6" width="10.83203125" style="7"/>
    <col min="7" max="7" width="12.83203125" style="7" customWidth="1"/>
    <col min="8" max="16384" width="10.83203125" style="3"/>
  </cols>
  <sheetData>
    <row r="1" spans="1:7" ht="14" customHeight="1" x14ac:dyDescent="0.2">
      <c r="A1" s="1" t="s">
        <v>218</v>
      </c>
    </row>
    <row r="3" spans="1:7" x14ac:dyDescent="0.15">
      <c r="B3" s="2" t="s">
        <v>223</v>
      </c>
      <c r="C3" s="2"/>
      <c r="D3" s="170"/>
      <c r="E3" s="170"/>
      <c r="F3" s="170"/>
      <c r="G3" s="170"/>
    </row>
    <row r="4" spans="1:7" x14ac:dyDescent="0.2">
      <c r="B4" s="35" t="s">
        <v>2</v>
      </c>
      <c r="C4" s="36" t="s">
        <v>3</v>
      </c>
      <c r="D4" s="72" t="s">
        <v>54</v>
      </c>
      <c r="E4" s="72" t="s">
        <v>44</v>
      </c>
      <c r="F4" s="72" t="s">
        <v>45</v>
      </c>
      <c r="G4" s="74" t="s">
        <v>55</v>
      </c>
    </row>
    <row r="5" spans="1:7" x14ac:dyDescent="0.15">
      <c r="B5" s="318" t="s">
        <v>134</v>
      </c>
      <c r="C5" s="169" t="s">
        <v>10</v>
      </c>
      <c r="D5" s="67">
        <v>2.9204126606470739E-2</v>
      </c>
      <c r="E5" s="67">
        <v>2.4704414221959008E-2</v>
      </c>
      <c r="F5" s="67">
        <v>4.9677002583979328E-2</v>
      </c>
      <c r="G5" s="68">
        <v>2.6230766770096926E-2</v>
      </c>
    </row>
    <row r="6" spans="1:7" x14ac:dyDescent="0.15">
      <c r="B6" s="316"/>
      <c r="C6" s="170" t="s">
        <v>7</v>
      </c>
      <c r="D6" s="52">
        <v>4.6930870083432656E-3</v>
      </c>
      <c r="E6" s="52">
        <v>8.1112852664576799E-3</v>
      </c>
      <c r="F6" s="52">
        <v>1.2805061765592046E-3</v>
      </c>
      <c r="G6" s="53">
        <v>3.952827414981543E-3</v>
      </c>
    </row>
    <row r="7" spans="1:7" x14ac:dyDescent="0.15">
      <c r="B7" s="316"/>
      <c r="C7" s="170" t="s">
        <v>11</v>
      </c>
      <c r="D7" s="52">
        <v>6.4095270603405771E-3</v>
      </c>
      <c r="E7" s="52">
        <v>6.5411541230717381E-3</v>
      </c>
      <c r="F7" s="52">
        <v>2.9193801931282283E-3</v>
      </c>
      <c r="G7" s="53">
        <v>8.2567523440779961E-3</v>
      </c>
    </row>
    <row r="8" spans="1:7" x14ac:dyDescent="0.15">
      <c r="B8" s="316"/>
      <c r="C8" s="170" t="s">
        <v>6</v>
      </c>
      <c r="D8" s="52">
        <v>1.4639628822009395E-2</v>
      </c>
      <c r="E8" s="52">
        <v>2.6181685819770161E-2</v>
      </c>
      <c r="F8" s="52">
        <v>4.208570179274158E-3</v>
      </c>
      <c r="G8" s="53">
        <v>8.3509244009371594E-3</v>
      </c>
    </row>
    <row r="9" spans="1:7" x14ac:dyDescent="0.15">
      <c r="B9" s="317"/>
      <c r="C9" s="171" t="s">
        <v>8</v>
      </c>
      <c r="D9" s="70">
        <v>5.7250208200182055E-2</v>
      </c>
      <c r="E9" s="70">
        <v>4.557560729209717E-2</v>
      </c>
      <c r="F9" s="70">
        <v>4.3090836547413219E-2</v>
      </c>
      <c r="G9" s="71">
        <v>7.3376591696345805E-2</v>
      </c>
    </row>
    <row r="10" spans="1:7" x14ac:dyDescent="0.2">
      <c r="B10" s="318" t="s">
        <v>237</v>
      </c>
      <c r="C10" s="11" t="s">
        <v>10</v>
      </c>
      <c r="D10" s="67">
        <v>3.793372457935143E-2</v>
      </c>
      <c r="E10" s="67">
        <v>3.2826042448645329E-2</v>
      </c>
      <c r="F10" s="67">
        <v>5.6176344873908532E-2</v>
      </c>
      <c r="G10" s="68">
        <v>3.570852379671955E-2</v>
      </c>
    </row>
    <row r="11" spans="1:7" x14ac:dyDescent="0.2">
      <c r="B11" s="316"/>
      <c r="C11" s="7" t="s">
        <v>7</v>
      </c>
      <c r="D11" s="52">
        <v>8.906152526512788E-2</v>
      </c>
      <c r="E11" s="52">
        <v>6.3459747460527169E-2</v>
      </c>
      <c r="F11" s="52">
        <v>0.10764230844987197</v>
      </c>
      <c r="G11" s="53">
        <v>0.11122241143276904</v>
      </c>
    </row>
    <row r="12" spans="1:7" x14ac:dyDescent="0.2">
      <c r="B12" s="316"/>
      <c r="C12" s="7" t="s">
        <v>6</v>
      </c>
      <c r="D12" s="52">
        <v>1.6236461571133464E-2</v>
      </c>
      <c r="E12" s="52">
        <v>1.7145250373007355E-2</v>
      </c>
      <c r="F12" s="52">
        <v>1.8442245035962378E-2</v>
      </c>
      <c r="G12" s="53">
        <v>1.4997137950772753E-2</v>
      </c>
    </row>
    <row r="13" spans="1:7" x14ac:dyDescent="0.2">
      <c r="B13" s="317"/>
      <c r="C13" s="9" t="s">
        <v>8</v>
      </c>
      <c r="D13" s="70">
        <v>1.4468433709468567E-2</v>
      </c>
      <c r="E13" s="70">
        <v>2.3398741206960384E-2</v>
      </c>
      <c r="F13" s="70">
        <v>1.8822938888191742E-3</v>
      </c>
      <c r="G13" s="71">
        <v>1.3740027399468127E-2</v>
      </c>
    </row>
    <row r="14" spans="1:7" x14ac:dyDescent="0.15">
      <c r="B14" s="318" t="s">
        <v>238</v>
      </c>
      <c r="C14" s="169" t="s">
        <v>10</v>
      </c>
      <c r="D14" s="67">
        <v>1.2091126504244758E-2</v>
      </c>
      <c r="E14" s="67">
        <v>1.7220005423623754E-2</v>
      </c>
      <c r="F14" s="67">
        <v>8.9598208035839288E-3</v>
      </c>
      <c r="G14" s="68">
        <v>6.0414199753510067E-3</v>
      </c>
    </row>
    <row r="15" spans="1:7" x14ac:dyDescent="0.15">
      <c r="B15" s="316"/>
      <c r="C15" s="170" t="s">
        <v>7</v>
      </c>
      <c r="D15" s="52">
        <v>1.7032336205700157E-2</v>
      </c>
      <c r="E15" s="52">
        <v>2.426183755669024E-2</v>
      </c>
      <c r="F15" s="52">
        <v>3.5139279325325838E-2</v>
      </c>
      <c r="G15" s="53">
        <v>6.8642918431177169E-3</v>
      </c>
    </row>
    <row r="16" spans="1:7" x14ac:dyDescent="0.15">
      <c r="B16" s="316"/>
      <c r="C16" s="170" t="s">
        <v>11</v>
      </c>
      <c r="D16" s="52">
        <v>2.4799537075307927E-4</v>
      </c>
      <c r="E16" s="52">
        <v>4.6005213924244745E-4</v>
      </c>
      <c r="F16" s="52">
        <v>3.3088843544918105E-4</v>
      </c>
      <c r="G16" s="53">
        <v>0</v>
      </c>
    </row>
    <row r="17" spans="2:7" x14ac:dyDescent="0.15">
      <c r="B17" s="317"/>
      <c r="C17" s="171" t="s">
        <v>6</v>
      </c>
      <c r="D17" s="70">
        <v>6.7678278834508801E-4</v>
      </c>
      <c r="E17" s="70">
        <v>1.2973978605174904E-3</v>
      </c>
      <c r="F17" s="70">
        <v>8.2054648395831625E-5</v>
      </c>
      <c r="G17" s="71">
        <v>0</v>
      </c>
    </row>
    <row r="18" spans="2:7" x14ac:dyDescent="0.15">
      <c r="B18" s="353" t="s">
        <v>239</v>
      </c>
      <c r="C18" s="169" t="s">
        <v>11</v>
      </c>
      <c r="D18" s="67">
        <v>4.2091319777384568E-2</v>
      </c>
      <c r="E18" s="67">
        <v>2.7611670165785855E-2</v>
      </c>
      <c r="F18" s="67">
        <v>6.0606060606060608E-2</v>
      </c>
      <c r="G18" s="68">
        <v>8.2947509343448425E-2</v>
      </c>
    </row>
    <row r="19" spans="2:7" x14ac:dyDescent="0.15">
      <c r="B19" s="354"/>
      <c r="C19" s="171" t="s">
        <v>8</v>
      </c>
      <c r="D19" s="70">
        <v>2.7966034910752984E-2</v>
      </c>
      <c r="E19" s="70">
        <v>2.0755310329054574E-2</v>
      </c>
      <c r="F19" s="70">
        <v>1.7857142857142856E-2</v>
      </c>
      <c r="G19" s="71">
        <v>5.8489555436529193E-2</v>
      </c>
    </row>
  </sheetData>
  <mergeCells count="4">
    <mergeCell ref="B18:B19"/>
    <mergeCell ref="B10:B13"/>
    <mergeCell ref="B14:B17"/>
    <mergeCell ref="B5:B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BFBA3-174A-2546-A0CE-C38CD615FABC}">
  <dimension ref="A1:O23"/>
  <sheetViews>
    <sheetView workbookViewId="0"/>
  </sheetViews>
  <sheetFormatPr baseColWidth="10" defaultRowHeight="14" x14ac:dyDescent="0.2"/>
  <cols>
    <col min="1" max="1" width="5.83203125" style="3" customWidth="1"/>
    <col min="2" max="3" width="10.83203125" style="3"/>
    <col min="4" max="5" width="10.83203125" style="7"/>
    <col min="6" max="6" width="12.83203125" style="7" customWidth="1"/>
    <col min="7" max="8" width="10.83203125" style="7"/>
    <col min="9" max="9" width="12.83203125" style="7" customWidth="1"/>
    <col min="10" max="10" width="10.83203125" style="7"/>
    <col min="11" max="11" width="12.33203125" style="7" bestFit="1" customWidth="1"/>
    <col min="12" max="12" width="12.83203125" style="7" customWidth="1"/>
    <col min="13" max="14" width="12.33203125" style="7" bestFit="1" customWidth="1"/>
    <col min="15" max="15" width="12.83203125" style="7" customWidth="1"/>
    <col min="16" max="16384" width="10.83203125" style="3"/>
  </cols>
  <sheetData>
    <row r="1" spans="1:15" ht="14" customHeight="1" x14ac:dyDescent="0.2">
      <c r="A1" s="1" t="s">
        <v>218</v>
      </c>
    </row>
    <row r="3" spans="1:15" x14ac:dyDescent="0.2">
      <c r="B3" s="2" t="s">
        <v>224</v>
      </c>
    </row>
    <row r="4" spans="1:15" ht="30" x14ac:dyDescent="0.2">
      <c r="B4" s="35" t="s">
        <v>2</v>
      </c>
      <c r="C4" s="72" t="s">
        <v>3</v>
      </c>
      <c r="D4" s="44" t="s">
        <v>29</v>
      </c>
      <c r="E4" s="44" t="s">
        <v>30</v>
      </c>
      <c r="F4" s="44" t="s">
        <v>31</v>
      </c>
      <c r="G4" s="45" t="s">
        <v>32</v>
      </c>
      <c r="H4" s="44" t="s">
        <v>33</v>
      </c>
      <c r="I4" s="46" t="s">
        <v>34</v>
      </c>
      <c r="J4" s="45" t="s">
        <v>35</v>
      </c>
      <c r="K4" s="44" t="s">
        <v>36</v>
      </c>
      <c r="L4" s="46" t="s">
        <v>37</v>
      </c>
      <c r="M4" s="45" t="s">
        <v>38</v>
      </c>
      <c r="N4" s="44" t="s">
        <v>39</v>
      </c>
      <c r="O4" s="46" t="s">
        <v>40</v>
      </c>
    </row>
    <row r="5" spans="1:15" x14ac:dyDescent="0.2">
      <c r="B5" s="318" t="s">
        <v>118</v>
      </c>
      <c r="C5" s="11" t="s">
        <v>10</v>
      </c>
      <c r="D5" s="47">
        <v>0.17103565644643298</v>
      </c>
      <c r="E5" s="47">
        <v>7.1723215281132707E-3</v>
      </c>
      <c r="F5" s="47">
        <v>0.97942455670792905</v>
      </c>
      <c r="G5" s="64">
        <v>0.43452858288463742</v>
      </c>
      <c r="H5" s="47">
        <v>0.5659843848913273</v>
      </c>
      <c r="I5" s="47">
        <v>0.96778242677824267</v>
      </c>
      <c r="J5" s="64">
        <v>0.61304313226165841</v>
      </c>
      <c r="K5" s="47">
        <v>0.78070889529383292</v>
      </c>
      <c r="L5" s="47">
        <v>0.98065487391795259</v>
      </c>
      <c r="M5" s="64">
        <v>0.69665768410891682</v>
      </c>
      <c r="N5" s="47">
        <v>0.85205793306603383</v>
      </c>
      <c r="O5" s="65">
        <v>0.98757712875359938</v>
      </c>
    </row>
    <row r="6" spans="1:15" x14ac:dyDescent="0.2">
      <c r="B6" s="316"/>
      <c r="C6" s="7" t="s">
        <v>7</v>
      </c>
      <c r="D6" s="49">
        <v>0.1617922759655043</v>
      </c>
      <c r="E6" s="49">
        <v>1.4714854825395687E-3</v>
      </c>
      <c r="F6" s="49">
        <v>0.87377632749925838</v>
      </c>
      <c r="G6" s="48">
        <v>0.44214013105782385</v>
      </c>
      <c r="H6" s="49">
        <v>0.3667687595712098</v>
      </c>
      <c r="I6" s="49">
        <v>0.89011325374961736</v>
      </c>
      <c r="J6" s="48">
        <v>0.65079365079365081</v>
      </c>
      <c r="K6" s="49">
        <v>0.66098801679696839</v>
      </c>
      <c r="L6" s="49">
        <v>0.90320301460197838</v>
      </c>
      <c r="M6" s="48">
        <v>0.70104749052117477</v>
      </c>
      <c r="N6" s="49">
        <v>0.75070245131285729</v>
      </c>
      <c r="O6" s="50">
        <v>0.90982404692082108</v>
      </c>
    </row>
    <row r="7" spans="1:15" x14ac:dyDescent="0.2">
      <c r="B7" s="316"/>
      <c r="C7" s="7" t="s">
        <v>11</v>
      </c>
      <c r="D7" s="49">
        <v>0.23846361428442925</v>
      </c>
      <c r="E7" s="49">
        <v>9.9490215425094564E-3</v>
      </c>
      <c r="F7" s="49">
        <v>0.98375132462027548</v>
      </c>
      <c r="G7" s="48">
        <v>0.6810176818681124</v>
      </c>
      <c r="H7" s="49">
        <v>0.49511152742813652</v>
      </c>
      <c r="I7" s="49">
        <v>0.99400070579931776</v>
      </c>
      <c r="J7" s="48">
        <v>0.79001313101838344</v>
      </c>
      <c r="K7" s="49">
        <v>0.76476385610913711</v>
      </c>
      <c r="L7" s="49">
        <v>0.99880828243706243</v>
      </c>
      <c r="M7" s="48">
        <v>0.83392335452826949</v>
      </c>
      <c r="N7" s="49">
        <v>0.8178370853933663</v>
      </c>
      <c r="O7" s="50">
        <v>0.99645264278112811</v>
      </c>
    </row>
    <row r="8" spans="1:15" x14ac:dyDescent="0.2">
      <c r="B8" s="316"/>
      <c r="C8" s="7" t="s">
        <v>6</v>
      </c>
      <c r="D8" s="49">
        <v>0.11506405772190355</v>
      </c>
      <c r="E8" s="49">
        <v>1.3853065978866794E-2</v>
      </c>
      <c r="F8" s="49">
        <v>0.93001186239620404</v>
      </c>
      <c r="G8" s="48">
        <v>0.55705511218819204</v>
      </c>
      <c r="H8" s="49">
        <v>0.51586776859504135</v>
      </c>
      <c r="I8" s="49">
        <v>0.94687306501547985</v>
      </c>
      <c r="J8" s="48">
        <v>0.638814186066056</v>
      </c>
      <c r="K8" s="49">
        <v>0.72681166733952363</v>
      </c>
      <c r="L8" s="49">
        <v>0.94562288399087957</v>
      </c>
      <c r="M8" s="48">
        <v>0.70640425875141155</v>
      </c>
      <c r="N8" s="49">
        <v>0.81400711886499222</v>
      </c>
      <c r="O8" s="50">
        <v>0.95245305875227138</v>
      </c>
    </row>
    <row r="9" spans="1:15" x14ac:dyDescent="0.2">
      <c r="B9" s="317"/>
      <c r="C9" s="9" t="s">
        <v>8</v>
      </c>
      <c r="D9" s="61">
        <v>0.13273962688967514</v>
      </c>
      <c r="E9" s="61">
        <v>1.2947957564113273E-3</v>
      </c>
      <c r="F9" s="61">
        <v>0.85623678646934465</v>
      </c>
      <c r="G9" s="62">
        <v>0.42449604672697483</v>
      </c>
      <c r="H9" s="61">
        <v>0.56950245862634163</v>
      </c>
      <c r="I9" s="61">
        <v>0.79514881898104017</v>
      </c>
      <c r="J9" s="62">
        <v>0.59232292051135793</v>
      </c>
      <c r="K9" s="61">
        <v>0.66293784520729915</v>
      </c>
      <c r="L9" s="61">
        <v>0.88995786958435519</v>
      </c>
      <c r="M9" s="62">
        <v>0.63162566573674872</v>
      </c>
      <c r="N9" s="61">
        <v>0.73128589007383105</v>
      </c>
      <c r="O9" s="63">
        <v>0.88919988418106355</v>
      </c>
    </row>
    <row r="10" spans="1:15" x14ac:dyDescent="0.2">
      <c r="B10" s="318" t="s">
        <v>123</v>
      </c>
      <c r="C10" s="11" t="s">
        <v>10</v>
      </c>
      <c r="D10" s="47">
        <v>3.1716393377953685E-2</v>
      </c>
      <c r="E10" s="47">
        <v>1.132663174288546E-3</v>
      </c>
      <c r="F10" s="47">
        <v>4.0902979265444769E-2</v>
      </c>
      <c r="G10" s="64">
        <v>8.5398038996145176E-2</v>
      </c>
      <c r="H10" s="47">
        <v>0.18013571869216533</v>
      </c>
      <c r="I10" s="47">
        <v>5.575009214891264E-2</v>
      </c>
      <c r="J10" s="64">
        <v>0.11148341138447332</v>
      </c>
      <c r="K10" s="47">
        <v>0.25491552218160263</v>
      </c>
      <c r="L10" s="47">
        <v>5.2623927896496586E-2</v>
      </c>
      <c r="M10" s="64">
        <v>0.11420108846316589</v>
      </c>
      <c r="N10" s="47">
        <v>0.27496120020693221</v>
      </c>
      <c r="O10" s="65">
        <v>8.4287512739044418E-2</v>
      </c>
    </row>
    <row r="11" spans="1:15" x14ac:dyDescent="0.2">
      <c r="B11" s="316"/>
      <c r="C11" s="7" t="s">
        <v>7</v>
      </c>
      <c r="D11" s="49">
        <v>0.11293783807750288</v>
      </c>
      <c r="E11" s="49">
        <v>1.6873377559850015E-2</v>
      </c>
      <c r="F11" s="49">
        <v>0.12931583641228181</v>
      </c>
      <c r="G11" s="48">
        <v>0.16920085429218068</v>
      </c>
      <c r="H11" s="49">
        <v>0.22274296990626541</v>
      </c>
      <c r="I11" s="49">
        <v>0.10534011814938293</v>
      </c>
      <c r="J11" s="48">
        <v>0.25015465648585117</v>
      </c>
      <c r="K11" s="49">
        <v>0.19640204654233373</v>
      </c>
      <c r="L11" s="49">
        <v>0.15626297135923881</v>
      </c>
      <c r="M11" s="48">
        <v>0.27879610771667795</v>
      </c>
      <c r="N11" s="49">
        <v>0.25853368952211336</v>
      </c>
      <c r="O11" s="50">
        <v>0.1532957244655582</v>
      </c>
    </row>
    <row r="12" spans="1:15" x14ac:dyDescent="0.2">
      <c r="B12" s="316"/>
      <c r="C12" s="7" t="s">
        <v>11</v>
      </c>
      <c r="D12" s="49">
        <v>0.12667146369251064</v>
      </c>
      <c r="E12" s="49">
        <v>4.3668122270742356E-3</v>
      </c>
      <c r="F12" s="49">
        <v>0.1139386536373507</v>
      </c>
      <c r="G12" s="48">
        <v>0.26109299337879238</v>
      </c>
      <c r="H12" s="49">
        <v>0.10549229738780978</v>
      </c>
      <c r="I12" s="49">
        <v>0.10579761068165847</v>
      </c>
      <c r="J12" s="48">
        <v>0.31573367260390162</v>
      </c>
      <c r="K12" s="49">
        <v>0.20084250577524121</v>
      </c>
      <c r="L12" s="49">
        <v>0.16280784545052351</v>
      </c>
      <c r="M12" s="48">
        <v>0.2990990990990991</v>
      </c>
      <c r="N12" s="49">
        <v>0.30563903128866893</v>
      </c>
      <c r="O12" s="50">
        <v>0.23265716199406755</v>
      </c>
    </row>
    <row r="13" spans="1:15" x14ac:dyDescent="0.2">
      <c r="B13" s="316"/>
      <c r="C13" s="7" t="s">
        <v>6</v>
      </c>
      <c r="D13" s="49">
        <v>0.32194975587136193</v>
      </c>
      <c r="E13" s="49">
        <v>1.2480499219968799E-2</v>
      </c>
      <c r="F13" s="49">
        <v>0.5415990975111048</v>
      </c>
      <c r="G13" s="48">
        <v>0.41845251522670879</v>
      </c>
      <c r="H13" s="49">
        <v>0.1148502624266749</v>
      </c>
      <c r="I13" s="49">
        <v>0.25882759547627732</v>
      </c>
      <c r="J13" s="48">
        <v>0.43474614180272869</v>
      </c>
      <c r="K13" s="49">
        <v>0.15832818612312127</v>
      </c>
      <c r="L13" s="49">
        <v>0.23454531786403388</v>
      </c>
      <c r="M13" s="48">
        <v>0.25716064757160645</v>
      </c>
      <c r="N13" s="49">
        <v>0.2093193461819956</v>
      </c>
      <c r="O13" s="50">
        <v>0.27213505268659077</v>
      </c>
    </row>
    <row r="14" spans="1:15" x14ac:dyDescent="0.2">
      <c r="B14" s="317"/>
      <c r="C14" s="9" t="s">
        <v>8</v>
      </c>
      <c r="D14" s="61">
        <v>0.16956062832426166</v>
      </c>
      <c r="E14" s="61">
        <v>2.9841369561803047E-3</v>
      </c>
      <c r="F14" s="61">
        <v>9.7174232025370386E-2</v>
      </c>
      <c r="G14" s="62">
        <v>0.18801868814163644</v>
      </c>
      <c r="H14" s="61">
        <v>0.13385826771653545</v>
      </c>
      <c r="I14" s="61">
        <v>8.0036915635044392E-2</v>
      </c>
      <c r="J14" s="62">
        <v>0.21314239037869967</v>
      </c>
      <c r="K14" s="61">
        <v>0.2198958226943111</v>
      </c>
      <c r="L14" s="61">
        <v>0.11378542065459567</v>
      </c>
      <c r="M14" s="62">
        <v>0.21185544453358618</v>
      </c>
      <c r="N14" s="61">
        <v>0.27142545613142399</v>
      </c>
      <c r="O14" s="63">
        <v>0.10752954497204727</v>
      </c>
    </row>
    <row r="17" spans="2:15" x14ac:dyDescent="0.2">
      <c r="B17" s="4" t="s">
        <v>2</v>
      </c>
      <c r="C17" s="5"/>
      <c r="D17" s="43" t="s">
        <v>44</v>
      </c>
      <c r="E17" s="43" t="s">
        <v>45</v>
      </c>
      <c r="F17" s="43" t="s">
        <v>55</v>
      </c>
      <c r="G17" s="258" t="s">
        <v>44</v>
      </c>
      <c r="H17" s="43" t="s">
        <v>45</v>
      </c>
      <c r="I17" s="97" t="s">
        <v>55</v>
      </c>
      <c r="J17" s="258" t="s">
        <v>44</v>
      </c>
      <c r="K17" s="43" t="s">
        <v>45</v>
      </c>
      <c r="L17" s="97" t="s">
        <v>55</v>
      </c>
      <c r="M17" s="258" t="s">
        <v>44</v>
      </c>
      <c r="N17" s="43" t="s">
        <v>45</v>
      </c>
      <c r="O17" s="97" t="s">
        <v>55</v>
      </c>
    </row>
    <row r="18" spans="2:15" x14ac:dyDescent="0.2">
      <c r="B18" s="318" t="s">
        <v>118</v>
      </c>
      <c r="C18" s="18" t="s">
        <v>15</v>
      </c>
      <c r="D18" s="47">
        <v>0.16381904626158905</v>
      </c>
      <c r="E18" s="49">
        <v>6.7481380576880825E-3</v>
      </c>
      <c r="F18" s="49">
        <v>0.92464017153860234</v>
      </c>
      <c r="G18" s="48">
        <v>0.50784751094514813</v>
      </c>
      <c r="H18" s="49">
        <v>0.50264697982241135</v>
      </c>
      <c r="I18" s="50">
        <v>0.91878365406473961</v>
      </c>
      <c r="J18" s="48">
        <v>0.65699740413022134</v>
      </c>
      <c r="K18" s="49">
        <v>0.71924205614935233</v>
      </c>
      <c r="L18" s="50">
        <v>0.94364938490644568</v>
      </c>
      <c r="M18" s="48">
        <v>0.71393169072930418</v>
      </c>
      <c r="N18" s="49">
        <v>0.79317809574221609</v>
      </c>
      <c r="O18" s="50">
        <v>0.9471013522777767</v>
      </c>
    </row>
    <row r="19" spans="2:15" x14ac:dyDescent="0.2">
      <c r="B19" s="317"/>
      <c r="C19" s="16" t="s">
        <v>147</v>
      </c>
      <c r="D19" s="61">
        <v>2.1178973076744833E-2</v>
      </c>
      <c r="E19" s="61">
        <v>2.4340048492026982E-3</v>
      </c>
      <c r="F19" s="61">
        <v>2.625877573220773E-2</v>
      </c>
      <c r="G19" s="62">
        <v>4.952266536066903E-2</v>
      </c>
      <c r="H19" s="61">
        <v>3.6861731486839869E-2</v>
      </c>
      <c r="I19" s="63">
        <v>3.5323550152153604E-2</v>
      </c>
      <c r="J19" s="62">
        <v>3.4768568004073956E-2</v>
      </c>
      <c r="K19" s="61">
        <v>2.4971386495586098E-2</v>
      </c>
      <c r="L19" s="63">
        <v>2.1135861208853628E-2</v>
      </c>
      <c r="M19" s="62">
        <v>3.293428098746444E-2</v>
      </c>
      <c r="N19" s="61">
        <v>2.2520629110141337E-2</v>
      </c>
      <c r="O19" s="63">
        <v>2.1029332633593599E-2</v>
      </c>
    </row>
    <row r="20" spans="2:15" x14ac:dyDescent="0.2">
      <c r="B20" s="318" t="s">
        <v>123</v>
      </c>
      <c r="C20" s="18" t="s">
        <v>15</v>
      </c>
      <c r="D20" s="47">
        <v>0.15256721586871819</v>
      </c>
      <c r="E20" s="47">
        <v>7.56749782747238E-3</v>
      </c>
      <c r="F20" s="47">
        <v>0.18458615977031048</v>
      </c>
      <c r="G20" s="64">
        <v>0.22443261800709272</v>
      </c>
      <c r="H20" s="47">
        <v>0.15141590322589016</v>
      </c>
      <c r="I20" s="65">
        <v>0.12115046641825514</v>
      </c>
      <c r="J20" s="64">
        <v>0.2650520545311309</v>
      </c>
      <c r="K20" s="47">
        <v>0.206076816663322</v>
      </c>
      <c r="L20" s="65">
        <v>0.14400509664497768</v>
      </c>
      <c r="M20" s="64">
        <v>0.23222247747682712</v>
      </c>
      <c r="N20" s="47">
        <v>0.26397574466622681</v>
      </c>
      <c r="O20" s="65">
        <v>0.16998099937146166</v>
      </c>
    </row>
    <row r="21" spans="2:15" x14ac:dyDescent="0.2">
      <c r="B21" s="317"/>
      <c r="C21" s="16" t="s">
        <v>147</v>
      </c>
      <c r="D21" s="61">
        <v>4.7867118038490725E-2</v>
      </c>
      <c r="E21" s="61">
        <v>3.0281649763433576E-3</v>
      </c>
      <c r="F21" s="61">
        <v>9.0495805967265794E-2</v>
      </c>
      <c r="G21" s="62">
        <v>5.5988766646338048E-2</v>
      </c>
      <c r="H21" s="61">
        <v>2.198484985910933E-2</v>
      </c>
      <c r="I21" s="63">
        <v>3.5642812858895423E-2</v>
      </c>
      <c r="J21" s="62">
        <v>5.3788745813719216E-2</v>
      </c>
      <c r="K21" s="61">
        <v>1.5775162424231118E-2</v>
      </c>
      <c r="L21" s="63">
        <v>2.9970883647594267E-2</v>
      </c>
      <c r="M21" s="62">
        <v>3.2868953570678261E-2</v>
      </c>
      <c r="N21" s="61">
        <v>1.5698639663986821E-2</v>
      </c>
      <c r="O21" s="63">
        <v>3.597617835201062E-2</v>
      </c>
    </row>
    <row r="22" spans="2:15" x14ac:dyDescent="0.15">
      <c r="B22" s="173" t="s">
        <v>17</v>
      </c>
      <c r="C22" s="115" t="s">
        <v>18</v>
      </c>
      <c r="D22" s="262"/>
      <c r="E22" s="262"/>
      <c r="F22" s="119"/>
      <c r="G22" s="263"/>
      <c r="H22" s="119"/>
      <c r="I22" s="120"/>
      <c r="J22" s="263"/>
      <c r="K22" s="119"/>
      <c r="L22" s="120"/>
      <c r="M22" s="263"/>
      <c r="N22" s="119"/>
      <c r="O22" s="120"/>
    </row>
    <row r="23" spans="2:15" x14ac:dyDescent="0.15">
      <c r="B23" s="180" t="s">
        <v>19</v>
      </c>
      <c r="C23" s="24"/>
      <c r="D23" s="188">
        <v>0.83753165303146171</v>
      </c>
      <c r="E23" s="188">
        <v>0.8384790732428864</v>
      </c>
      <c r="F23" s="188">
        <v>7.3201444696570025E-4</v>
      </c>
      <c r="G23" s="264">
        <v>5.4462850274163126E-3</v>
      </c>
      <c r="H23" s="188">
        <v>1.1533711592250067E-4</v>
      </c>
      <c r="I23" s="127">
        <v>2.4589331877087315E-7</v>
      </c>
      <c r="J23" s="264">
        <v>5.2541673763976048E-4</v>
      </c>
      <c r="K23" s="126">
        <v>7.4055472884727885E-7</v>
      </c>
      <c r="L23" s="127">
        <v>7.8289506448973205E-8</v>
      </c>
      <c r="M23" s="265">
        <v>6.5492638020690695E-6</v>
      </c>
      <c r="N23" s="126">
        <v>2.0085700145923121E-7</v>
      </c>
      <c r="O23" s="127">
        <v>7.4890928386716623E-7</v>
      </c>
    </row>
  </sheetData>
  <mergeCells count="4">
    <mergeCell ref="B18:B19"/>
    <mergeCell ref="B20:B21"/>
    <mergeCell ref="B10:B14"/>
    <mergeCell ref="B5:B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D18B1-16DD-6E40-B5BA-5AF5AB97826D}">
  <dimension ref="A1:F26"/>
  <sheetViews>
    <sheetView workbookViewId="0"/>
  </sheetViews>
  <sheetFormatPr baseColWidth="10" defaultRowHeight="14" x14ac:dyDescent="0.15"/>
  <cols>
    <col min="1" max="1" width="5.83203125" style="104" customWidth="1"/>
    <col min="2" max="5" width="10.83203125" style="104"/>
    <col min="6" max="6" width="12.83203125" style="104" customWidth="1"/>
    <col min="7" max="16384" width="10.83203125" style="104"/>
  </cols>
  <sheetData>
    <row r="1" spans="1:6" ht="16" x14ac:dyDescent="0.2">
      <c r="A1" s="199" t="s">
        <v>250</v>
      </c>
    </row>
    <row r="3" spans="1:6" ht="15" x14ac:dyDescent="0.15">
      <c r="B3" s="2" t="s">
        <v>251</v>
      </c>
      <c r="C3" s="2"/>
      <c r="D3" s="3"/>
      <c r="E3" s="3"/>
      <c r="F3" s="3"/>
    </row>
    <row r="4" spans="1:6" x14ac:dyDescent="0.15">
      <c r="B4" s="4" t="s">
        <v>2</v>
      </c>
      <c r="C4" s="43" t="s">
        <v>3</v>
      </c>
      <c r="D4" s="43" t="s">
        <v>44</v>
      </c>
      <c r="E4" s="43" t="s">
        <v>45</v>
      </c>
      <c r="F4" s="97" t="s">
        <v>55</v>
      </c>
    </row>
    <row r="5" spans="1:6" x14ac:dyDescent="0.15">
      <c r="B5" s="316" t="s">
        <v>134</v>
      </c>
      <c r="C5" s="7" t="s">
        <v>10</v>
      </c>
      <c r="D5" s="133">
        <v>0.22511991703037898</v>
      </c>
      <c r="E5" s="133">
        <v>0.49440387191564755</v>
      </c>
      <c r="F5" s="203">
        <v>0.28047621105397347</v>
      </c>
    </row>
    <row r="6" spans="1:6" x14ac:dyDescent="0.15">
      <c r="B6" s="316"/>
      <c r="C6" s="7" t="s">
        <v>7</v>
      </c>
      <c r="D6" s="133">
        <v>0.28696987345793401</v>
      </c>
      <c r="E6" s="133">
        <v>0.45336298335715924</v>
      </c>
      <c r="F6" s="203">
        <v>0.25966714318490675</v>
      </c>
    </row>
    <row r="7" spans="1:6" x14ac:dyDescent="0.15">
      <c r="B7" s="316"/>
      <c r="C7" s="7" t="s">
        <v>11</v>
      </c>
      <c r="D7" s="133">
        <v>0.30626453270964499</v>
      </c>
      <c r="E7" s="133">
        <v>0.44093770821718498</v>
      </c>
      <c r="F7" s="203">
        <v>0.25279775907317009</v>
      </c>
    </row>
    <row r="8" spans="1:6" x14ac:dyDescent="0.15">
      <c r="B8" s="316"/>
      <c r="C8" s="7" t="s">
        <v>6</v>
      </c>
      <c r="D8" s="133">
        <v>0.26318259385665527</v>
      </c>
      <c r="E8" s="133">
        <v>0.45405290102389079</v>
      </c>
      <c r="F8" s="203">
        <v>0.28276450511945395</v>
      </c>
    </row>
    <row r="9" spans="1:6" x14ac:dyDescent="0.15">
      <c r="B9" s="316"/>
      <c r="C9" s="7" t="s">
        <v>8</v>
      </c>
      <c r="D9" s="133">
        <v>0.17041376560439223</v>
      </c>
      <c r="E9" s="133">
        <v>0.66159555869091802</v>
      </c>
      <c r="F9" s="203">
        <v>0.16799067570468976</v>
      </c>
    </row>
    <row r="10" spans="1:6" x14ac:dyDescent="0.15">
      <c r="B10" s="316"/>
      <c r="C10" s="7" t="s">
        <v>64</v>
      </c>
      <c r="D10" s="133">
        <v>0.15891962277551988</v>
      </c>
      <c r="E10" s="133">
        <v>0.45872627550013811</v>
      </c>
      <c r="F10" s="203">
        <v>0.38235410172434203</v>
      </c>
    </row>
    <row r="11" spans="1:6" x14ac:dyDescent="0.15">
      <c r="B11" s="316"/>
      <c r="C11" s="7" t="s">
        <v>255</v>
      </c>
      <c r="D11" s="133">
        <v>0.27412277461771439</v>
      </c>
      <c r="E11" s="133">
        <v>0.42618009898795894</v>
      </c>
      <c r="F11" s="203">
        <v>0.29969712639432666</v>
      </c>
    </row>
    <row r="12" spans="1:6" x14ac:dyDescent="0.15">
      <c r="B12" s="317"/>
      <c r="C12" s="9" t="s">
        <v>256</v>
      </c>
      <c r="D12" s="204">
        <v>0.25960969840331166</v>
      </c>
      <c r="E12" s="204">
        <v>0.37708456534594914</v>
      </c>
      <c r="F12" s="205">
        <v>0.3633057362507392</v>
      </c>
    </row>
    <row r="13" spans="1:6" x14ac:dyDescent="0.15">
      <c r="B13" s="318" t="s">
        <v>254</v>
      </c>
      <c r="C13" s="11" t="s">
        <v>10</v>
      </c>
      <c r="D13" s="201">
        <v>0.52301212767037097</v>
      </c>
      <c r="E13" s="201">
        <v>0.27643984371035674</v>
      </c>
      <c r="F13" s="202">
        <v>0.20054802861927234</v>
      </c>
    </row>
    <row r="14" spans="1:6" x14ac:dyDescent="0.15">
      <c r="B14" s="316"/>
      <c r="C14" s="7" t="s">
        <v>7</v>
      </c>
      <c r="D14" s="133">
        <v>0.49766919345694305</v>
      </c>
      <c r="E14" s="133">
        <v>0.27129748230896833</v>
      </c>
      <c r="F14" s="203">
        <v>0.23103332423408857</v>
      </c>
    </row>
    <row r="15" spans="1:6" x14ac:dyDescent="0.15">
      <c r="B15" s="316"/>
      <c r="C15" s="7" t="s">
        <v>11</v>
      </c>
      <c r="D15" s="133">
        <v>0.49551397588201906</v>
      </c>
      <c r="E15" s="133">
        <v>0.31256783804506938</v>
      </c>
      <c r="F15" s="203">
        <v>0.19191818607291158</v>
      </c>
    </row>
    <row r="16" spans="1:6" x14ac:dyDescent="0.15">
      <c r="B16" s="316"/>
      <c r="C16" s="7" t="s">
        <v>6</v>
      </c>
      <c r="D16" s="133">
        <v>0.49848351823768855</v>
      </c>
      <c r="E16" s="133">
        <v>0.29364873493495092</v>
      </c>
      <c r="F16" s="203">
        <v>0.20786774682736053</v>
      </c>
    </row>
    <row r="17" spans="2:6" x14ac:dyDescent="0.15">
      <c r="B17" s="317"/>
      <c r="C17" s="9" t="s">
        <v>8</v>
      </c>
      <c r="D17" s="204">
        <v>0.4928221005001191</v>
      </c>
      <c r="E17" s="204">
        <v>0.25271731364610622</v>
      </c>
      <c r="F17" s="205">
        <v>0.25446058585377473</v>
      </c>
    </row>
    <row r="20" spans="2:6" x14ac:dyDescent="0.15">
      <c r="B20" s="4" t="s">
        <v>2</v>
      </c>
      <c r="C20" s="5"/>
      <c r="D20" s="43" t="s">
        <v>44</v>
      </c>
      <c r="E20" s="43" t="s">
        <v>45</v>
      </c>
      <c r="F20" s="97" t="s">
        <v>55</v>
      </c>
    </row>
    <row r="21" spans="2:6" x14ac:dyDescent="0.15">
      <c r="B21" s="318" t="s">
        <v>134</v>
      </c>
      <c r="C21" s="18" t="s">
        <v>15</v>
      </c>
      <c r="D21" s="47">
        <v>0.24307534730694391</v>
      </c>
      <c r="E21" s="47">
        <v>0.47079299537985581</v>
      </c>
      <c r="F21" s="65">
        <v>0.28613165731320023</v>
      </c>
    </row>
    <row r="22" spans="2:6" x14ac:dyDescent="0.15">
      <c r="B22" s="317"/>
      <c r="C22" s="16" t="s">
        <v>147</v>
      </c>
      <c r="D22" s="61">
        <v>1.9013867286153389E-2</v>
      </c>
      <c r="E22" s="61">
        <v>2.9687555118485257E-2</v>
      </c>
      <c r="F22" s="63">
        <v>2.3607940485193431E-2</v>
      </c>
    </row>
    <row r="23" spans="2:6" x14ac:dyDescent="0.15">
      <c r="B23" s="318" t="s">
        <v>254</v>
      </c>
      <c r="C23" s="18" t="s">
        <v>15</v>
      </c>
      <c r="D23" s="47">
        <v>0.50150018314942824</v>
      </c>
      <c r="E23" s="47">
        <v>0.28133424252909028</v>
      </c>
      <c r="F23" s="65">
        <v>0.21716557432148154</v>
      </c>
    </row>
    <row r="24" spans="2:6" x14ac:dyDescent="0.15">
      <c r="B24" s="317"/>
      <c r="C24" s="16" t="s">
        <v>147</v>
      </c>
      <c r="D24" s="61">
        <v>5.4666456909259727E-3</v>
      </c>
      <c r="E24" s="61">
        <v>1.017547179809516E-2</v>
      </c>
      <c r="F24" s="63">
        <v>1.1364979998842995E-2</v>
      </c>
    </row>
    <row r="25" spans="2:6" x14ac:dyDescent="0.15">
      <c r="B25" s="20" t="s">
        <v>17</v>
      </c>
      <c r="C25" s="115" t="s">
        <v>249</v>
      </c>
      <c r="D25" s="272"/>
      <c r="E25" s="272"/>
      <c r="F25" s="273"/>
    </row>
    <row r="26" spans="2:6" x14ac:dyDescent="0.15">
      <c r="B26" s="267"/>
      <c r="C26" s="125"/>
      <c r="D26" s="275">
        <f>_xlfn.T.TEST(D5:D12,D13:D17,2,3)</f>
        <v>9.9185307650248347E-7</v>
      </c>
      <c r="E26" s="275">
        <f>_xlfn.T.TEST(E5:E12,E13:E17,2,3)</f>
        <v>2.3971240657535598E-4</v>
      </c>
      <c r="F26" s="276">
        <f>_xlfn.T.TEST(F5:F12,F13:F17,2,3)</f>
        <v>2.5656182746355106E-2</v>
      </c>
    </row>
  </sheetData>
  <mergeCells count="4">
    <mergeCell ref="B23:B24"/>
    <mergeCell ref="B5:B12"/>
    <mergeCell ref="B13:B17"/>
    <mergeCell ref="B21:B2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B257-A56C-C14F-8A89-2A802C4D7ADC}">
  <dimension ref="A1:F26"/>
  <sheetViews>
    <sheetView workbookViewId="0"/>
  </sheetViews>
  <sheetFormatPr baseColWidth="10" defaultRowHeight="14" x14ac:dyDescent="0.15"/>
  <cols>
    <col min="1" max="1" width="5.83203125" style="104" customWidth="1"/>
    <col min="2" max="5" width="10.83203125" style="104"/>
    <col min="6" max="6" width="12.83203125" style="104" customWidth="1"/>
    <col min="7" max="16384" width="10.83203125" style="104"/>
  </cols>
  <sheetData>
    <row r="1" spans="1:6" ht="16" x14ac:dyDescent="0.2">
      <c r="A1" s="199" t="s">
        <v>250</v>
      </c>
    </row>
    <row r="3" spans="1:6" ht="15" x14ac:dyDescent="0.15">
      <c r="B3" s="2" t="s">
        <v>252</v>
      </c>
      <c r="C3" s="2"/>
      <c r="D3" s="3"/>
      <c r="E3" s="3"/>
      <c r="F3" s="3"/>
    </row>
    <row r="4" spans="1:6" x14ac:dyDescent="0.15">
      <c r="B4" s="4" t="s">
        <v>2</v>
      </c>
      <c r="C4" s="43" t="s">
        <v>3</v>
      </c>
      <c r="D4" s="43" t="s">
        <v>44</v>
      </c>
      <c r="E4" s="43" t="s">
        <v>45</v>
      </c>
      <c r="F4" s="97" t="s">
        <v>55</v>
      </c>
    </row>
    <row r="5" spans="1:6" x14ac:dyDescent="0.15">
      <c r="B5" s="318" t="s">
        <v>134</v>
      </c>
      <c r="C5" s="11" t="s">
        <v>10</v>
      </c>
      <c r="D5" s="47">
        <v>0.41059798697454114</v>
      </c>
      <c r="E5" s="47">
        <v>0.4635879218472469</v>
      </c>
      <c r="F5" s="65">
        <v>0.12581409117821196</v>
      </c>
    </row>
    <row r="6" spans="1:6" x14ac:dyDescent="0.15">
      <c r="B6" s="316"/>
      <c r="C6" s="7" t="s">
        <v>7</v>
      </c>
      <c r="D6" s="49">
        <v>0.57772370911057047</v>
      </c>
      <c r="E6" s="49">
        <v>0.22465531224655313</v>
      </c>
      <c r="F6" s="50">
        <v>0.19762097864287645</v>
      </c>
    </row>
    <row r="7" spans="1:6" x14ac:dyDescent="0.15">
      <c r="B7" s="316"/>
      <c r="C7" s="7" t="s">
        <v>11</v>
      </c>
      <c r="D7" s="49">
        <v>0.43272400359604435</v>
      </c>
      <c r="E7" s="49">
        <v>0.36200179802217558</v>
      </c>
      <c r="F7" s="50">
        <v>0.20527419838178004</v>
      </c>
    </row>
    <row r="8" spans="1:6" x14ac:dyDescent="0.15">
      <c r="B8" s="316"/>
      <c r="C8" s="7" t="s">
        <v>6</v>
      </c>
      <c r="D8" s="49">
        <v>0.37353433835845895</v>
      </c>
      <c r="E8" s="49">
        <v>0.20016750418760468</v>
      </c>
      <c r="F8" s="50">
        <v>0.42629815745393634</v>
      </c>
    </row>
    <row r="9" spans="1:6" x14ac:dyDescent="0.15">
      <c r="B9" s="317"/>
      <c r="C9" s="9" t="s">
        <v>8</v>
      </c>
      <c r="D9" s="61">
        <v>0.32869941303676242</v>
      </c>
      <c r="E9" s="61">
        <v>0.41705282669138088</v>
      </c>
      <c r="F9" s="63">
        <v>0.25424776027185664</v>
      </c>
    </row>
    <row r="10" spans="1:6" x14ac:dyDescent="0.15">
      <c r="B10" s="318" t="s">
        <v>254</v>
      </c>
      <c r="C10" s="11" t="s">
        <v>10</v>
      </c>
      <c r="D10" s="47">
        <v>0.45970695970695968</v>
      </c>
      <c r="E10" s="47">
        <v>0.36515567765567764</v>
      </c>
      <c r="F10" s="65">
        <v>0.17513736263736263</v>
      </c>
    </row>
    <row r="11" spans="1:6" x14ac:dyDescent="0.15">
      <c r="B11" s="316"/>
      <c r="C11" s="7" t="s">
        <v>7</v>
      </c>
      <c r="D11" s="49">
        <v>0.35977190254017627</v>
      </c>
      <c r="E11" s="49">
        <v>0.47019180922757908</v>
      </c>
      <c r="F11" s="50">
        <v>0.17003628823224468</v>
      </c>
    </row>
    <row r="12" spans="1:6" x14ac:dyDescent="0.15">
      <c r="B12" s="316"/>
      <c r="C12" s="7" t="s">
        <v>11</v>
      </c>
      <c r="D12" s="49">
        <v>0.41141537446387333</v>
      </c>
      <c r="E12" s="49">
        <v>0.38436159683272847</v>
      </c>
      <c r="F12" s="50">
        <v>0.20422302870339823</v>
      </c>
    </row>
    <row r="13" spans="1:6" x14ac:dyDescent="0.15">
      <c r="B13" s="316"/>
      <c r="C13" s="7" t="s">
        <v>6</v>
      </c>
      <c r="D13" s="49">
        <v>0.27646070561881653</v>
      </c>
      <c r="E13" s="49">
        <v>0.2994213179018107</v>
      </c>
      <c r="F13" s="50">
        <v>0.42411797647937277</v>
      </c>
    </row>
    <row r="14" spans="1:6" x14ac:dyDescent="0.15">
      <c r="B14" s="317"/>
      <c r="C14" s="9" t="s">
        <v>8</v>
      </c>
      <c r="D14" s="61">
        <v>0.48905723905723908</v>
      </c>
      <c r="E14" s="61">
        <v>0.44556677890011226</v>
      </c>
      <c r="F14" s="63">
        <v>6.5375982042648703E-2</v>
      </c>
    </row>
    <row r="20" spans="2:6" x14ac:dyDescent="0.15">
      <c r="B20" s="4" t="s">
        <v>2</v>
      </c>
      <c r="C20" s="5"/>
      <c r="D20" s="43" t="s">
        <v>44</v>
      </c>
      <c r="E20" s="43" t="s">
        <v>45</v>
      </c>
      <c r="F20" s="97" t="s">
        <v>55</v>
      </c>
    </row>
    <row r="21" spans="2:6" x14ac:dyDescent="0.15">
      <c r="B21" s="318" t="s">
        <v>134</v>
      </c>
      <c r="C21" s="18" t="s">
        <v>15</v>
      </c>
      <c r="D21" s="47">
        <v>0.42465589021527544</v>
      </c>
      <c r="E21" s="47">
        <v>0.33349307259899225</v>
      </c>
      <c r="F21" s="65">
        <v>0.24185103718573231</v>
      </c>
    </row>
    <row r="22" spans="2:6" x14ac:dyDescent="0.15">
      <c r="B22" s="317"/>
      <c r="C22" s="16" t="s">
        <v>147</v>
      </c>
      <c r="D22" s="61">
        <v>4.2138779559435145E-2</v>
      </c>
      <c r="E22" s="61">
        <v>5.2125336929805775E-2</v>
      </c>
      <c r="F22" s="63">
        <v>5.0464420621292319E-2</v>
      </c>
    </row>
    <row r="23" spans="2:6" x14ac:dyDescent="0.15">
      <c r="B23" s="318" t="s">
        <v>254</v>
      </c>
      <c r="C23" s="18" t="s">
        <v>15</v>
      </c>
      <c r="D23" s="47">
        <v>0.39928243627741294</v>
      </c>
      <c r="E23" s="47">
        <v>0.39293943610358167</v>
      </c>
      <c r="F23" s="65">
        <v>0.20777812761900538</v>
      </c>
    </row>
    <row r="24" spans="2:6" x14ac:dyDescent="0.15">
      <c r="B24" s="317"/>
      <c r="C24" s="16" t="s">
        <v>147</v>
      </c>
      <c r="D24" s="61">
        <v>3.7751891497682079E-2</v>
      </c>
      <c r="E24" s="61">
        <v>3.0272695085803946E-2</v>
      </c>
      <c r="F24" s="63">
        <v>5.8984661555721053E-2</v>
      </c>
    </row>
    <row r="25" spans="2:6" x14ac:dyDescent="0.15">
      <c r="B25" s="118" t="s">
        <v>17</v>
      </c>
      <c r="C25" s="274" t="s">
        <v>249</v>
      </c>
      <c r="D25" s="75"/>
      <c r="E25" s="75"/>
      <c r="F25" s="77"/>
    </row>
    <row r="26" spans="2:6" x14ac:dyDescent="0.15">
      <c r="B26" s="267"/>
      <c r="C26" s="125"/>
      <c r="D26" s="275">
        <v>0.66584311425686837</v>
      </c>
      <c r="E26" s="275">
        <v>0.35971955855050286</v>
      </c>
      <c r="F26" s="276">
        <v>0.67259374779377867</v>
      </c>
    </row>
  </sheetData>
  <mergeCells count="4">
    <mergeCell ref="B23:B24"/>
    <mergeCell ref="B5:B9"/>
    <mergeCell ref="B10:B14"/>
    <mergeCell ref="B21:B2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AA2BB-4C02-E242-B961-0504534DC0F1}">
  <dimension ref="A1:G23"/>
  <sheetViews>
    <sheetView workbookViewId="0"/>
  </sheetViews>
  <sheetFormatPr baseColWidth="10" defaultRowHeight="14" x14ac:dyDescent="0.15"/>
  <cols>
    <col min="1" max="1" width="5.83203125" style="104" customWidth="1"/>
    <col min="2" max="5" width="10.83203125" style="104"/>
    <col min="6" max="6" width="12.83203125" style="104" customWidth="1"/>
    <col min="7" max="16384" width="10.83203125" style="104"/>
  </cols>
  <sheetData>
    <row r="1" spans="1:7" ht="16" x14ac:dyDescent="0.2">
      <c r="A1" s="199" t="s">
        <v>250</v>
      </c>
    </row>
    <row r="3" spans="1:7" ht="15" x14ac:dyDescent="0.15">
      <c r="B3" s="2" t="s">
        <v>253</v>
      </c>
      <c r="C3" s="7"/>
      <c r="D3" s="3"/>
      <c r="E3" s="3"/>
      <c r="F3" s="3"/>
      <c r="G3" s="3"/>
    </row>
    <row r="4" spans="1:7" x14ac:dyDescent="0.15">
      <c r="B4" s="4" t="s">
        <v>2</v>
      </c>
      <c r="C4" s="43" t="s">
        <v>3</v>
      </c>
      <c r="D4" s="43" t="s">
        <v>44</v>
      </c>
      <c r="E4" s="43" t="s">
        <v>45</v>
      </c>
      <c r="F4" s="43" t="s">
        <v>55</v>
      </c>
      <c r="G4" s="97" t="s">
        <v>54</v>
      </c>
    </row>
    <row r="5" spans="1:7" x14ac:dyDescent="0.15">
      <c r="B5" s="318" t="s">
        <v>118</v>
      </c>
      <c r="C5" s="11" t="s">
        <v>119</v>
      </c>
      <c r="D5" s="201">
        <v>5.1966513978834304E-2</v>
      </c>
      <c r="E5" s="201">
        <v>0.13378613173274365</v>
      </c>
      <c r="F5" s="201">
        <v>0.8142473542884221</v>
      </c>
      <c r="G5" s="202">
        <v>3.3686716587986325E-2</v>
      </c>
    </row>
    <row r="6" spans="1:7" x14ac:dyDescent="0.15">
      <c r="B6" s="316"/>
      <c r="C6" s="7" t="s">
        <v>103</v>
      </c>
      <c r="D6" s="133">
        <v>0.29774818583077728</v>
      </c>
      <c r="E6" s="133">
        <v>0.59459863843794414</v>
      </c>
      <c r="F6" s="133">
        <v>0.10765317573127853</v>
      </c>
      <c r="G6" s="203">
        <v>7.5336972262448482E-2</v>
      </c>
    </row>
    <row r="7" spans="1:7" x14ac:dyDescent="0.15">
      <c r="B7" s="316"/>
      <c r="C7" s="7" t="s">
        <v>104</v>
      </c>
      <c r="D7" s="133">
        <v>0.2234148500608609</v>
      </c>
      <c r="E7" s="133">
        <v>0.76507690605289369</v>
      </c>
      <c r="F7" s="133">
        <v>1.1508243886245436E-2</v>
      </c>
      <c r="G7" s="203">
        <v>4.7329809485538832E-2</v>
      </c>
    </row>
    <row r="8" spans="1:7" x14ac:dyDescent="0.15">
      <c r="B8" s="316"/>
      <c r="C8" s="7" t="s">
        <v>108</v>
      </c>
      <c r="D8" s="133">
        <v>0.10669456066945607</v>
      </c>
      <c r="E8" s="133">
        <v>0.89330543933054396</v>
      </c>
      <c r="F8" s="133">
        <v>0</v>
      </c>
      <c r="G8" s="203">
        <v>2.83821021637665E-3</v>
      </c>
    </row>
    <row r="9" spans="1:7" x14ac:dyDescent="0.15">
      <c r="B9" s="316"/>
      <c r="C9" s="7" t="s">
        <v>107</v>
      </c>
      <c r="D9" s="133">
        <v>0.3055207550321557</v>
      </c>
      <c r="E9" s="133">
        <v>0.54088365489016954</v>
      </c>
      <c r="F9" s="133">
        <v>0.15359559007767476</v>
      </c>
      <c r="G9" s="203">
        <v>8.3889979010412744E-2</v>
      </c>
    </row>
    <row r="10" spans="1:7" x14ac:dyDescent="0.15">
      <c r="B10" s="316"/>
      <c r="C10" s="7" t="s">
        <v>122</v>
      </c>
      <c r="D10" s="133">
        <v>0.13414211438474871</v>
      </c>
      <c r="E10" s="133">
        <v>0.82079722703639513</v>
      </c>
      <c r="F10" s="133">
        <v>4.5060658578856154E-2</v>
      </c>
      <c r="G10" s="203">
        <v>1.5284513880568246E-2</v>
      </c>
    </row>
    <row r="11" spans="1:7" x14ac:dyDescent="0.15">
      <c r="B11" s="317"/>
      <c r="C11" s="9" t="s">
        <v>102</v>
      </c>
      <c r="D11" s="204">
        <v>0.10417511147142278</v>
      </c>
      <c r="E11" s="204">
        <v>0.64329144710174302</v>
      </c>
      <c r="F11" s="204">
        <v>0.2525334414268342</v>
      </c>
      <c r="G11" s="205">
        <v>1.3105749486652978E-2</v>
      </c>
    </row>
    <row r="12" spans="1:7" x14ac:dyDescent="0.15">
      <c r="B12" s="318" t="s">
        <v>123</v>
      </c>
      <c r="C12" s="11" t="s">
        <v>103</v>
      </c>
      <c r="D12" s="201">
        <v>0.4374076045177695</v>
      </c>
      <c r="E12" s="201">
        <v>0.55401809473123997</v>
      </c>
      <c r="F12" s="201">
        <v>8.5743007509904798E-3</v>
      </c>
      <c r="G12" s="202">
        <v>0.15073300404446277</v>
      </c>
    </row>
    <row r="13" spans="1:7" x14ac:dyDescent="0.15">
      <c r="B13" s="316"/>
      <c r="C13" s="7" t="s">
        <v>104</v>
      </c>
      <c r="D13" s="133">
        <v>0.42086901363780527</v>
      </c>
      <c r="E13" s="133">
        <v>0.53599746273390425</v>
      </c>
      <c r="F13" s="133">
        <v>4.3133523628290517E-2</v>
      </c>
      <c r="G13" s="203">
        <v>5.6063823280118143E-2</v>
      </c>
    </row>
    <row r="14" spans="1:7" x14ac:dyDescent="0.15">
      <c r="B14" s="316"/>
      <c r="C14" s="7" t="s">
        <v>108</v>
      </c>
      <c r="D14" s="133">
        <v>0.54763996485903677</v>
      </c>
      <c r="E14" s="133">
        <v>0.45236003514096318</v>
      </c>
      <c r="F14" s="133">
        <v>0</v>
      </c>
      <c r="G14" s="203">
        <v>8.9556386958845532E-2</v>
      </c>
    </row>
    <row r="15" spans="1:7" x14ac:dyDescent="0.15">
      <c r="B15" s="316"/>
      <c r="C15" s="7" t="s">
        <v>107</v>
      </c>
      <c r="D15" s="133">
        <v>0.73057417662489066</v>
      </c>
      <c r="E15" s="133">
        <v>0.11565141358204604</v>
      </c>
      <c r="F15" s="133">
        <v>0.15377440979306325</v>
      </c>
      <c r="G15" s="203">
        <v>0.28083151053550914</v>
      </c>
    </row>
    <row r="16" spans="1:7" x14ac:dyDescent="0.15">
      <c r="B16" s="316"/>
      <c r="C16" s="7" t="s">
        <v>122</v>
      </c>
      <c r="D16" s="133">
        <v>0.28031496062992128</v>
      </c>
      <c r="E16" s="133">
        <v>0.28134463961235617</v>
      </c>
      <c r="F16" s="133">
        <v>0.4383403997577226</v>
      </c>
      <c r="G16" s="203">
        <v>0.35439775035150756</v>
      </c>
    </row>
    <row r="17" spans="2:7" x14ac:dyDescent="0.15">
      <c r="B17" s="316"/>
      <c r="C17" s="7" t="s">
        <v>101</v>
      </c>
      <c r="D17" s="133">
        <v>0.56171950048030739</v>
      </c>
      <c r="E17" s="133">
        <v>0.30067243035542746</v>
      </c>
      <c r="F17" s="133">
        <v>0.13760806916426513</v>
      </c>
      <c r="G17" s="203">
        <v>0.34880641846494348</v>
      </c>
    </row>
    <row r="18" spans="2:7" x14ac:dyDescent="0.15">
      <c r="B18" s="316"/>
      <c r="C18" s="7" t="s">
        <v>102</v>
      </c>
      <c r="D18" s="133">
        <v>0.27314460596786533</v>
      </c>
      <c r="E18" s="133">
        <v>0.4001530221882173</v>
      </c>
      <c r="F18" s="133">
        <v>0.32670237184391737</v>
      </c>
      <c r="G18" s="203">
        <v>4.4377288831988569E-2</v>
      </c>
    </row>
    <row r="19" spans="2:7" x14ac:dyDescent="0.15">
      <c r="B19" s="316"/>
      <c r="C19" s="7" t="s">
        <v>124</v>
      </c>
      <c r="D19" s="133">
        <v>0.6388529538594222</v>
      </c>
      <c r="E19" s="133">
        <v>0.23988788270806383</v>
      </c>
      <c r="F19" s="133">
        <v>0.12125916343251401</v>
      </c>
      <c r="G19" s="203">
        <v>0.20930698939732142</v>
      </c>
    </row>
    <row r="20" spans="2:7" x14ac:dyDescent="0.15">
      <c r="B20" s="316"/>
      <c r="C20" s="7" t="s">
        <v>125</v>
      </c>
      <c r="D20" s="133">
        <v>0.35118651585717453</v>
      </c>
      <c r="E20" s="133">
        <v>0.37802173430915947</v>
      </c>
      <c r="F20" s="133">
        <v>0.270791749833666</v>
      </c>
      <c r="G20" s="203">
        <v>0.44143991122283749</v>
      </c>
    </row>
    <row r="21" spans="2:7" x14ac:dyDescent="0.15">
      <c r="B21" s="317"/>
      <c r="C21" s="9" t="s">
        <v>126</v>
      </c>
      <c r="D21" s="204">
        <v>0.41632681274625011</v>
      </c>
      <c r="E21" s="204">
        <v>0.20992603857053985</v>
      </c>
      <c r="F21" s="204">
        <v>0.37374714868321007</v>
      </c>
      <c r="G21" s="205">
        <v>0.31809379304837387</v>
      </c>
    </row>
    <row r="23" spans="2:7" x14ac:dyDescent="0.15">
      <c r="B23" s="104" t="s">
        <v>131</v>
      </c>
    </row>
  </sheetData>
  <mergeCells count="2">
    <mergeCell ref="B5:B11"/>
    <mergeCell ref="B12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90D1-1623-B449-A6FE-3730B9962E9F}">
  <dimension ref="A1:E32"/>
  <sheetViews>
    <sheetView workbookViewId="0"/>
  </sheetViews>
  <sheetFormatPr baseColWidth="10" defaultRowHeight="16" x14ac:dyDescent="0.2"/>
  <cols>
    <col min="1" max="1" width="3.83203125" customWidth="1"/>
  </cols>
  <sheetData>
    <row r="1" spans="1:5" x14ac:dyDescent="0.2">
      <c r="A1" s="1" t="s">
        <v>0</v>
      </c>
    </row>
    <row r="3" spans="1:5" x14ac:dyDescent="0.2">
      <c r="B3" s="2" t="s">
        <v>25</v>
      </c>
      <c r="C3" s="2"/>
      <c r="D3" s="3"/>
      <c r="E3" s="3"/>
    </row>
    <row r="4" spans="1:5" x14ac:dyDescent="0.2">
      <c r="B4" s="35" t="s">
        <v>2</v>
      </c>
      <c r="C4" s="36" t="s">
        <v>3</v>
      </c>
      <c r="D4" s="37" t="s">
        <v>26</v>
      </c>
      <c r="E4" s="38" t="s">
        <v>27</v>
      </c>
    </row>
    <row r="5" spans="1:5" ht="16" customHeight="1" x14ac:dyDescent="0.2">
      <c r="B5" s="318" t="s">
        <v>5</v>
      </c>
      <c r="C5" s="11" t="s">
        <v>6</v>
      </c>
      <c r="D5" s="11">
        <v>116</v>
      </c>
      <c r="E5" s="39">
        <v>17.767481064719821</v>
      </c>
    </row>
    <row r="6" spans="1:5" x14ac:dyDescent="0.2">
      <c r="B6" s="316"/>
      <c r="C6" s="7" t="s">
        <v>7</v>
      </c>
      <c r="D6" s="7">
        <v>110</v>
      </c>
      <c r="E6" s="40">
        <v>14.32825479041432</v>
      </c>
    </row>
    <row r="7" spans="1:5" x14ac:dyDescent="0.2">
      <c r="B7" s="317"/>
      <c r="C7" s="9" t="s">
        <v>8</v>
      </c>
      <c r="D7" s="9">
        <v>114</v>
      </c>
      <c r="E7" s="41">
        <v>14.753353675469498</v>
      </c>
    </row>
    <row r="8" spans="1:5" ht="16" customHeight="1" x14ac:dyDescent="0.2">
      <c r="B8" s="318" t="s">
        <v>9</v>
      </c>
      <c r="C8" s="11" t="s">
        <v>10</v>
      </c>
      <c r="D8" s="11">
        <v>108</v>
      </c>
      <c r="E8" s="39">
        <v>0.45628626827047014</v>
      </c>
    </row>
    <row r="9" spans="1:5" x14ac:dyDescent="0.2">
      <c r="B9" s="316"/>
      <c r="C9" s="7" t="s">
        <v>7</v>
      </c>
      <c r="D9" s="7">
        <v>108</v>
      </c>
      <c r="E9" s="40">
        <v>0.21716701194836902</v>
      </c>
    </row>
    <row r="10" spans="1:5" x14ac:dyDescent="0.2">
      <c r="B10" s="316"/>
      <c r="C10" s="7" t="s">
        <v>11</v>
      </c>
      <c r="D10" s="7">
        <v>98</v>
      </c>
      <c r="E10" s="40">
        <v>9.2234880986310247E-2</v>
      </c>
    </row>
    <row r="11" spans="1:5" x14ac:dyDescent="0.2">
      <c r="B11" s="317"/>
      <c r="C11" s="9" t="s">
        <v>8</v>
      </c>
      <c r="D11" s="9">
        <v>102</v>
      </c>
      <c r="E11" s="41">
        <v>9.9017764184052531E-2</v>
      </c>
    </row>
    <row r="12" spans="1:5" ht="16" customHeight="1" x14ac:dyDescent="0.2">
      <c r="B12" s="318" t="s">
        <v>12</v>
      </c>
      <c r="C12" s="11" t="s">
        <v>6</v>
      </c>
      <c r="D12" s="11">
        <v>122</v>
      </c>
      <c r="E12" s="39">
        <v>168.06039984322811</v>
      </c>
    </row>
    <row r="13" spans="1:5" x14ac:dyDescent="0.2">
      <c r="B13" s="316"/>
      <c r="C13" s="7" t="s">
        <v>11</v>
      </c>
      <c r="D13" s="7">
        <v>94</v>
      </c>
      <c r="E13" s="40">
        <v>189.3765163405985</v>
      </c>
    </row>
    <row r="14" spans="1:5" x14ac:dyDescent="0.2">
      <c r="B14" s="317"/>
      <c r="C14" s="9" t="s">
        <v>6</v>
      </c>
      <c r="D14" s="9">
        <v>118</v>
      </c>
      <c r="E14" s="41">
        <v>137.71202529303136</v>
      </c>
    </row>
    <row r="15" spans="1:5" ht="16" customHeight="1" x14ac:dyDescent="0.2">
      <c r="B15" s="318" t="s">
        <v>13</v>
      </c>
      <c r="C15" s="11" t="s">
        <v>10</v>
      </c>
      <c r="D15" s="11">
        <v>108</v>
      </c>
      <c r="E15" s="39">
        <v>3.7731803994146542</v>
      </c>
    </row>
    <row r="16" spans="1:5" x14ac:dyDescent="0.2">
      <c r="B16" s="316"/>
      <c r="C16" s="7" t="s">
        <v>7</v>
      </c>
      <c r="D16" s="7">
        <v>148</v>
      </c>
      <c r="E16" s="40">
        <v>24.137838936553461</v>
      </c>
    </row>
    <row r="17" spans="2:5" x14ac:dyDescent="0.2">
      <c r="B17" s="317"/>
      <c r="C17" s="9" t="s">
        <v>11</v>
      </c>
      <c r="D17" s="9">
        <v>158</v>
      </c>
      <c r="E17" s="41">
        <v>13.371109067744667</v>
      </c>
    </row>
    <row r="18" spans="2:5" x14ac:dyDescent="0.2">
      <c r="B18" s="3"/>
      <c r="C18" s="3"/>
      <c r="D18" s="3"/>
      <c r="E18" s="3"/>
    </row>
    <row r="19" spans="2:5" x14ac:dyDescent="0.2">
      <c r="B19" s="3"/>
      <c r="C19" s="3"/>
      <c r="D19" s="3"/>
      <c r="E19" s="3"/>
    </row>
    <row r="20" spans="2:5" x14ac:dyDescent="0.2">
      <c r="B20" s="4" t="s">
        <v>2</v>
      </c>
      <c r="C20" s="5"/>
      <c r="D20" s="26" t="s">
        <v>26</v>
      </c>
      <c r="E20" s="6" t="s">
        <v>27</v>
      </c>
    </row>
    <row r="21" spans="2:5" ht="16" customHeight="1" x14ac:dyDescent="0.2">
      <c r="B21" s="318" t="s">
        <v>5</v>
      </c>
      <c r="C21" s="14" t="s">
        <v>15</v>
      </c>
      <c r="D21" s="33">
        <v>113.33333333333333</v>
      </c>
      <c r="E21" s="39">
        <v>15.616363176867878</v>
      </c>
    </row>
    <row r="22" spans="2:5" x14ac:dyDescent="0.2">
      <c r="B22" s="317"/>
      <c r="C22" s="16" t="s">
        <v>16</v>
      </c>
      <c r="D22" s="29">
        <v>3.0550504633038931</v>
      </c>
      <c r="E22" s="41">
        <v>1.8750089042711868</v>
      </c>
    </row>
    <row r="23" spans="2:5" ht="16" customHeight="1" x14ac:dyDescent="0.2">
      <c r="B23" s="318" t="s">
        <v>9</v>
      </c>
      <c r="C23" s="18" t="s">
        <v>15</v>
      </c>
      <c r="D23" s="33">
        <v>104</v>
      </c>
      <c r="E23" s="39">
        <v>0.21617648134730047</v>
      </c>
    </row>
    <row r="24" spans="2:5" x14ac:dyDescent="0.2">
      <c r="B24" s="317"/>
      <c r="C24" s="14" t="s">
        <v>16</v>
      </c>
      <c r="D24" s="29">
        <v>4.8989794855663558</v>
      </c>
      <c r="E24" s="41">
        <v>0.17004056009723387</v>
      </c>
    </row>
    <row r="25" spans="2:5" x14ac:dyDescent="0.2">
      <c r="B25" s="20" t="s">
        <v>17</v>
      </c>
      <c r="C25" s="21" t="s">
        <v>18</v>
      </c>
      <c r="D25" s="31"/>
      <c r="E25" s="22"/>
    </row>
    <row r="26" spans="2:5" x14ac:dyDescent="0.2">
      <c r="B26" s="23" t="s">
        <v>19</v>
      </c>
      <c r="C26" s="24"/>
      <c r="D26" s="32">
        <v>2.7609657264704161E-2</v>
      </c>
      <c r="E26" s="42">
        <v>4.6967671980091717E-3</v>
      </c>
    </row>
    <row r="27" spans="2:5" ht="16" customHeight="1" x14ac:dyDescent="0.2">
      <c r="B27" s="318" t="s">
        <v>12</v>
      </c>
      <c r="C27" s="14" t="s">
        <v>15</v>
      </c>
      <c r="D27" s="33">
        <v>111.33333333333333</v>
      </c>
      <c r="E27" s="39">
        <v>165.04964715895267</v>
      </c>
    </row>
    <row r="28" spans="2:5" x14ac:dyDescent="0.2">
      <c r="B28" s="317"/>
      <c r="C28" s="16" t="s">
        <v>16</v>
      </c>
      <c r="D28" s="29">
        <v>15.143755588800689</v>
      </c>
      <c r="E28" s="41">
        <v>25.96350096954254</v>
      </c>
    </row>
    <row r="29" spans="2:5" ht="16" customHeight="1" x14ac:dyDescent="0.2">
      <c r="B29" s="318" t="s">
        <v>13</v>
      </c>
      <c r="C29" s="18" t="s">
        <v>15</v>
      </c>
      <c r="D29" s="33">
        <v>138</v>
      </c>
      <c r="E29" s="39">
        <v>13.760709467904261</v>
      </c>
    </row>
    <row r="30" spans="2:5" x14ac:dyDescent="0.2">
      <c r="B30" s="317"/>
      <c r="C30" s="16" t="s">
        <v>16</v>
      </c>
      <c r="D30" s="29">
        <v>26.457513110645905</v>
      </c>
      <c r="E30" s="41">
        <v>10.187917877928665</v>
      </c>
    </row>
    <row r="31" spans="2:5" x14ac:dyDescent="0.2">
      <c r="B31" s="20" t="s">
        <v>17</v>
      </c>
      <c r="C31" s="21" t="s">
        <v>18</v>
      </c>
      <c r="D31" s="31"/>
      <c r="E31" s="22"/>
    </row>
    <row r="32" spans="2:5" x14ac:dyDescent="0.2">
      <c r="B32" s="23" t="s">
        <v>19</v>
      </c>
      <c r="C32" s="24"/>
      <c r="D32" s="32">
        <v>0.22186397013246281</v>
      </c>
      <c r="E32" s="42">
        <v>4.463110565629657E-3</v>
      </c>
    </row>
  </sheetData>
  <mergeCells count="8">
    <mergeCell ref="B27:B28"/>
    <mergeCell ref="B29:B30"/>
    <mergeCell ref="B5:B7"/>
    <mergeCell ref="B8:B11"/>
    <mergeCell ref="B12:B14"/>
    <mergeCell ref="B15:B17"/>
    <mergeCell ref="B21:B22"/>
    <mergeCell ref="B23:B2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7A358-57CB-FE4F-8FC0-352EBEABE680}">
  <dimension ref="A1:M77"/>
  <sheetViews>
    <sheetView workbookViewId="0"/>
  </sheetViews>
  <sheetFormatPr baseColWidth="10" defaultRowHeight="14" x14ac:dyDescent="0.15"/>
  <cols>
    <col min="1" max="1" width="5.83203125" style="104" customWidth="1"/>
    <col min="2" max="2" width="14.83203125" style="163" customWidth="1"/>
    <col min="3" max="3" width="13.83203125" style="163" customWidth="1"/>
    <col min="4" max="4" width="14.33203125" style="163" customWidth="1"/>
    <col min="5" max="16384" width="10.83203125" style="104"/>
  </cols>
  <sheetData>
    <row r="1" spans="1:4" ht="14" customHeight="1" x14ac:dyDescent="0.2">
      <c r="A1" s="199" t="s">
        <v>257</v>
      </c>
      <c r="B1" s="200"/>
      <c r="C1" s="200"/>
      <c r="D1" s="200"/>
    </row>
    <row r="3" spans="1:4" ht="14" customHeight="1" x14ac:dyDescent="0.15">
      <c r="B3" s="2" t="s">
        <v>258</v>
      </c>
      <c r="C3" s="104"/>
      <c r="D3" s="104"/>
    </row>
    <row r="4" spans="1:4" ht="14" customHeight="1" x14ac:dyDescent="0.15">
      <c r="B4" s="35" t="s">
        <v>2</v>
      </c>
      <c r="C4" s="36" t="s">
        <v>3</v>
      </c>
      <c r="D4" s="38" t="s">
        <v>4</v>
      </c>
    </row>
    <row r="5" spans="1:4" ht="14" customHeight="1" x14ac:dyDescent="0.15">
      <c r="B5" s="318" t="s">
        <v>274</v>
      </c>
      <c r="C5" s="11" t="s">
        <v>275</v>
      </c>
      <c r="D5" s="279">
        <v>5.6</v>
      </c>
    </row>
    <row r="6" spans="1:4" ht="14" customHeight="1" x14ac:dyDescent="0.15">
      <c r="B6" s="340"/>
      <c r="C6" s="7" t="s">
        <v>277</v>
      </c>
      <c r="D6" s="280">
        <v>8.4</v>
      </c>
    </row>
    <row r="7" spans="1:4" ht="14" customHeight="1" x14ac:dyDescent="0.15">
      <c r="B7" s="340"/>
      <c r="C7" s="7" t="s">
        <v>278</v>
      </c>
      <c r="D7" s="280">
        <v>12</v>
      </c>
    </row>
    <row r="8" spans="1:4" ht="14" customHeight="1" x14ac:dyDescent="0.15">
      <c r="B8" s="340"/>
      <c r="C8" s="7" t="s">
        <v>279</v>
      </c>
      <c r="D8" s="280">
        <v>5.0999999999999996</v>
      </c>
    </row>
    <row r="9" spans="1:4" ht="14" customHeight="1" x14ac:dyDescent="0.15">
      <c r="B9" s="341"/>
      <c r="C9" s="9" t="s">
        <v>280</v>
      </c>
      <c r="D9" s="281">
        <v>5.3</v>
      </c>
    </row>
    <row r="10" spans="1:4" ht="14" customHeight="1" x14ac:dyDescent="0.15">
      <c r="B10" s="334" t="s">
        <v>134</v>
      </c>
      <c r="C10" s="11" t="s">
        <v>135</v>
      </c>
      <c r="D10" s="279">
        <v>5.5</v>
      </c>
    </row>
    <row r="11" spans="1:4" ht="14" customHeight="1" x14ac:dyDescent="0.15">
      <c r="B11" s="331"/>
      <c r="C11" s="7" t="s">
        <v>136</v>
      </c>
      <c r="D11" s="280">
        <v>9.6</v>
      </c>
    </row>
    <row r="12" spans="1:4" ht="14" customHeight="1" x14ac:dyDescent="0.15">
      <c r="B12" s="331"/>
      <c r="C12" s="7" t="s">
        <v>137</v>
      </c>
      <c r="D12" s="280">
        <v>7</v>
      </c>
    </row>
    <row r="13" spans="1:4" ht="14" customHeight="1" x14ac:dyDescent="0.15">
      <c r="B13" s="331"/>
      <c r="C13" s="7" t="s">
        <v>138</v>
      </c>
      <c r="D13" s="280">
        <v>5.3</v>
      </c>
    </row>
    <row r="14" spans="1:4" ht="14" customHeight="1" x14ac:dyDescent="0.15">
      <c r="B14" s="331"/>
      <c r="C14" s="7" t="s">
        <v>139</v>
      </c>
      <c r="D14" s="280">
        <v>12.7</v>
      </c>
    </row>
    <row r="15" spans="1:4" ht="14" customHeight="1" x14ac:dyDescent="0.15">
      <c r="B15" s="331"/>
      <c r="C15" s="7" t="s">
        <v>140</v>
      </c>
      <c r="D15" s="280">
        <v>7.1</v>
      </c>
    </row>
    <row r="16" spans="1:4" ht="14" customHeight="1" x14ac:dyDescent="0.15">
      <c r="B16" s="331"/>
      <c r="C16" s="7" t="s">
        <v>141</v>
      </c>
      <c r="D16" s="280">
        <v>7</v>
      </c>
    </row>
    <row r="17" spans="2:13" ht="14" customHeight="1" x14ac:dyDescent="0.15">
      <c r="B17" s="335"/>
      <c r="C17" s="9" t="s">
        <v>142</v>
      </c>
      <c r="D17" s="281">
        <v>7.5</v>
      </c>
    </row>
    <row r="18" spans="2:13" ht="14" customHeight="1" x14ac:dyDescent="0.15">
      <c r="B18" s="334" t="s">
        <v>143</v>
      </c>
      <c r="C18" s="11" t="s">
        <v>104</v>
      </c>
      <c r="D18" s="279">
        <v>11.35</v>
      </c>
    </row>
    <row r="19" spans="2:13" ht="14" customHeight="1" x14ac:dyDescent="0.15">
      <c r="B19" s="331"/>
      <c r="C19" s="7" t="s">
        <v>108</v>
      </c>
      <c r="D19" s="280">
        <v>9.7200000000000006</v>
      </c>
    </row>
    <row r="20" spans="2:13" ht="14" customHeight="1" x14ac:dyDescent="0.15">
      <c r="B20" s="331"/>
      <c r="C20" s="7" t="s">
        <v>107</v>
      </c>
      <c r="D20" s="280">
        <v>8.49</v>
      </c>
    </row>
    <row r="21" spans="2:13" ht="14" customHeight="1" x14ac:dyDescent="0.15">
      <c r="B21" s="331"/>
      <c r="C21" s="7" t="s">
        <v>144</v>
      </c>
      <c r="D21" s="280">
        <v>5.77</v>
      </c>
      <c r="E21" s="282"/>
      <c r="F21" s="282"/>
      <c r="G21" s="282"/>
      <c r="H21" s="282"/>
      <c r="I21" s="282"/>
      <c r="J21" s="282"/>
      <c r="K21" s="282"/>
      <c r="L21" s="282"/>
      <c r="M21" s="282"/>
    </row>
    <row r="22" spans="2:13" ht="14" customHeight="1" x14ac:dyDescent="0.15">
      <c r="B22" s="331"/>
      <c r="C22" s="7" t="s">
        <v>149</v>
      </c>
      <c r="D22" s="280">
        <v>11.13</v>
      </c>
      <c r="E22" s="282"/>
      <c r="F22" s="282"/>
      <c r="G22" s="282"/>
      <c r="H22" s="282"/>
      <c r="I22" s="282"/>
      <c r="J22" s="282"/>
      <c r="K22" s="282"/>
      <c r="L22" s="282"/>
      <c r="M22" s="282"/>
    </row>
    <row r="23" spans="2:13" ht="14" customHeight="1" x14ac:dyDescent="0.15">
      <c r="B23" s="335"/>
      <c r="C23" s="9" t="s">
        <v>146</v>
      </c>
      <c r="D23" s="281">
        <v>7.95</v>
      </c>
    </row>
    <row r="24" spans="2:13" ht="14" customHeight="1" x14ac:dyDescent="0.15">
      <c r="B24" s="211"/>
      <c r="C24" s="7"/>
      <c r="D24" s="133"/>
    </row>
    <row r="25" spans="2:13" ht="14" customHeight="1" x14ac:dyDescent="0.15">
      <c r="B25" s="4" t="s">
        <v>2</v>
      </c>
      <c r="C25" s="5"/>
      <c r="D25" s="97"/>
    </row>
    <row r="26" spans="2:13" ht="14" customHeight="1" x14ac:dyDescent="0.15">
      <c r="B26" s="336" t="s">
        <v>284</v>
      </c>
      <c r="C26" s="143" t="s">
        <v>15</v>
      </c>
      <c r="D26" s="39">
        <v>7.2799999999999994</v>
      </c>
    </row>
    <row r="27" spans="2:13" ht="14" customHeight="1" x14ac:dyDescent="0.15">
      <c r="B27" s="337"/>
      <c r="C27" s="104" t="s">
        <v>147</v>
      </c>
      <c r="D27" s="41">
        <v>1.323404700006767</v>
      </c>
    </row>
    <row r="28" spans="2:13" ht="14" customHeight="1" x14ac:dyDescent="0.15">
      <c r="B28" s="336" t="s">
        <v>134</v>
      </c>
      <c r="C28" s="143" t="s">
        <v>15</v>
      </c>
      <c r="D28" s="39">
        <v>7.7125000000000004</v>
      </c>
    </row>
    <row r="29" spans="2:13" ht="14" customHeight="1" x14ac:dyDescent="0.15">
      <c r="B29" s="337"/>
      <c r="C29" s="104" t="s">
        <v>147</v>
      </c>
      <c r="D29" s="41">
        <v>0.85135134177544769</v>
      </c>
    </row>
    <row r="30" spans="2:13" ht="14" customHeight="1" x14ac:dyDescent="0.15">
      <c r="B30" s="338" t="s">
        <v>143</v>
      </c>
      <c r="C30" s="143" t="s">
        <v>15</v>
      </c>
      <c r="D30" s="39">
        <v>9.0683333333333334</v>
      </c>
    </row>
    <row r="31" spans="2:13" ht="14" customHeight="1" x14ac:dyDescent="0.15">
      <c r="B31" s="339"/>
      <c r="C31" s="162" t="s">
        <v>147</v>
      </c>
      <c r="D31" s="41">
        <v>0.86304274388802882</v>
      </c>
    </row>
    <row r="32" spans="2:13" ht="14" customHeight="1" x14ac:dyDescent="0.15">
      <c r="B32" s="20" t="s">
        <v>17</v>
      </c>
      <c r="C32" s="115" t="s">
        <v>286</v>
      </c>
      <c r="D32" s="117"/>
    </row>
    <row r="33" spans="2:4" ht="14" customHeight="1" x14ac:dyDescent="0.15">
      <c r="B33" s="284"/>
      <c r="C33" s="285" t="s">
        <v>287</v>
      </c>
      <c r="D33" s="123"/>
    </row>
    <row r="34" spans="2:4" ht="14" customHeight="1" x14ac:dyDescent="0.15">
      <c r="B34" s="287"/>
      <c r="C34" s="288"/>
      <c r="D34" s="289"/>
    </row>
    <row r="35" spans="2:4" ht="14" customHeight="1" x14ac:dyDescent="0.15">
      <c r="B35" s="121" t="s">
        <v>288</v>
      </c>
      <c r="C35" s="288"/>
      <c r="D35" s="123">
        <v>0.94969999999999999</v>
      </c>
    </row>
    <row r="36" spans="2:4" ht="14" customHeight="1" x14ac:dyDescent="0.15">
      <c r="B36" s="121" t="s">
        <v>289</v>
      </c>
      <c r="C36" s="288"/>
      <c r="D36" s="123">
        <v>0.4738</v>
      </c>
    </row>
    <row r="37" spans="2:4" ht="14" customHeight="1" x14ac:dyDescent="0.15">
      <c r="B37" s="124" t="s">
        <v>291</v>
      </c>
      <c r="C37" s="290"/>
      <c r="D37" s="127">
        <v>0.5786</v>
      </c>
    </row>
    <row r="38" spans="2:4" ht="14" customHeight="1" x14ac:dyDescent="0.15">
      <c r="B38" s="210" t="s">
        <v>150</v>
      </c>
    </row>
    <row r="39" spans="2:4" ht="14" customHeight="1" x14ac:dyDescent="0.15"/>
    <row r="40" spans="2:4" ht="14" customHeight="1" x14ac:dyDescent="0.15"/>
    <row r="41" spans="2:4" ht="14" customHeight="1" x14ac:dyDescent="0.15"/>
    <row r="42" spans="2:4" ht="14" customHeight="1" x14ac:dyDescent="0.15"/>
    <row r="43" spans="2:4" ht="14" customHeight="1" x14ac:dyDescent="0.15"/>
    <row r="44" spans="2:4" ht="14" customHeight="1" x14ac:dyDescent="0.15"/>
    <row r="45" spans="2:4" ht="14" customHeight="1" x14ac:dyDescent="0.15"/>
    <row r="46" spans="2:4" ht="14" customHeight="1" x14ac:dyDescent="0.15"/>
    <row r="47" spans="2:4" ht="14" customHeight="1" x14ac:dyDescent="0.15"/>
    <row r="48" spans="2:4" ht="14" customHeight="1" x14ac:dyDescent="0.15"/>
    <row r="49" ht="14" customHeight="1" x14ac:dyDescent="0.15"/>
    <row r="50" ht="14" customHeight="1" x14ac:dyDescent="0.15"/>
    <row r="51" ht="14" customHeight="1" x14ac:dyDescent="0.15"/>
    <row r="52" ht="14" customHeight="1" x14ac:dyDescent="0.15"/>
    <row r="53" ht="14" customHeight="1" x14ac:dyDescent="0.15"/>
    <row r="54" ht="14" customHeight="1" x14ac:dyDescent="0.15"/>
    <row r="55" ht="14" customHeight="1" x14ac:dyDescent="0.15"/>
    <row r="56" ht="14" customHeight="1" x14ac:dyDescent="0.15"/>
    <row r="60" ht="14" customHeight="1" x14ac:dyDescent="0.15"/>
    <row r="61" ht="14" customHeight="1" x14ac:dyDescent="0.15"/>
    <row r="62" ht="14" customHeight="1" x14ac:dyDescent="0.15"/>
    <row r="63" ht="14" customHeight="1" x14ac:dyDescent="0.15"/>
    <row r="64" ht="14" customHeight="1" x14ac:dyDescent="0.15"/>
    <row r="65" ht="14" customHeight="1" x14ac:dyDescent="0.15"/>
    <row r="66" ht="14" customHeight="1" x14ac:dyDescent="0.15"/>
    <row r="67" ht="14" customHeight="1" x14ac:dyDescent="0.15"/>
    <row r="68" ht="14" customHeight="1" x14ac:dyDescent="0.15"/>
    <row r="69" ht="14" customHeight="1" x14ac:dyDescent="0.15"/>
    <row r="70" ht="14" customHeight="1" x14ac:dyDescent="0.15"/>
    <row r="71" ht="14" customHeight="1" x14ac:dyDescent="0.15"/>
    <row r="72" ht="14" customHeight="1" x14ac:dyDescent="0.15"/>
    <row r="73" ht="14" customHeight="1" x14ac:dyDescent="0.15"/>
    <row r="74" ht="14" customHeight="1" x14ac:dyDescent="0.15"/>
    <row r="75" ht="14" customHeight="1" x14ac:dyDescent="0.15"/>
    <row r="76" ht="14" customHeight="1" x14ac:dyDescent="0.15"/>
    <row r="77" ht="14" customHeight="1" x14ac:dyDescent="0.15"/>
  </sheetData>
  <mergeCells count="6">
    <mergeCell ref="B30:B31"/>
    <mergeCell ref="B28:B29"/>
    <mergeCell ref="B18:B23"/>
    <mergeCell ref="B26:B27"/>
    <mergeCell ref="B5:B9"/>
    <mergeCell ref="B10:B1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38C5C-CB46-0A44-9532-37E87F958005}">
  <dimension ref="A1:N77"/>
  <sheetViews>
    <sheetView workbookViewId="0"/>
  </sheetViews>
  <sheetFormatPr baseColWidth="10" defaultRowHeight="14" x14ac:dyDescent="0.15"/>
  <cols>
    <col min="1" max="1" width="5.83203125" style="104" customWidth="1"/>
    <col min="2" max="2" width="14.83203125" style="104" customWidth="1"/>
    <col min="3" max="3" width="13.83203125" style="104" customWidth="1"/>
    <col min="4" max="4" width="14.33203125" style="104" customWidth="1"/>
    <col min="5" max="16384" width="10.83203125" style="104"/>
  </cols>
  <sheetData>
    <row r="1" spans="1:4" ht="14" customHeight="1" x14ac:dyDescent="0.2">
      <c r="A1" s="199" t="s">
        <v>257</v>
      </c>
    </row>
    <row r="3" spans="1:4" ht="14" customHeight="1" x14ac:dyDescent="0.15">
      <c r="B3" s="2" t="s">
        <v>259</v>
      </c>
    </row>
    <row r="4" spans="1:4" ht="14" customHeight="1" x14ac:dyDescent="0.15">
      <c r="B4" s="4" t="s">
        <v>2</v>
      </c>
      <c r="C4" s="5" t="s">
        <v>3</v>
      </c>
      <c r="D4" s="6" t="s">
        <v>225</v>
      </c>
    </row>
    <row r="5" spans="1:4" ht="14" customHeight="1" x14ac:dyDescent="0.15">
      <c r="B5" s="318" t="s">
        <v>274</v>
      </c>
      <c r="C5" s="11" t="s">
        <v>275</v>
      </c>
      <c r="D5" s="279">
        <v>1002</v>
      </c>
    </row>
    <row r="6" spans="1:4" ht="14" customHeight="1" x14ac:dyDescent="0.15">
      <c r="B6" s="340"/>
      <c r="C6" s="7" t="s">
        <v>277</v>
      </c>
      <c r="D6" s="280">
        <v>1523</v>
      </c>
    </row>
    <row r="7" spans="1:4" ht="14" customHeight="1" x14ac:dyDescent="0.15">
      <c r="B7" s="340"/>
      <c r="C7" s="7" t="s">
        <v>278</v>
      </c>
      <c r="D7" s="280">
        <v>1431</v>
      </c>
    </row>
    <row r="8" spans="1:4" ht="14" customHeight="1" x14ac:dyDescent="0.15">
      <c r="B8" s="340"/>
      <c r="C8" s="7" t="s">
        <v>279</v>
      </c>
      <c r="D8" s="280">
        <v>1097</v>
      </c>
    </row>
    <row r="9" spans="1:4" ht="14" customHeight="1" x14ac:dyDescent="0.15">
      <c r="B9" s="341"/>
      <c r="C9" s="9" t="s">
        <v>280</v>
      </c>
      <c r="D9" s="281">
        <v>1382</v>
      </c>
    </row>
    <row r="10" spans="1:4" ht="14" customHeight="1" x14ac:dyDescent="0.15">
      <c r="B10" s="334" t="s">
        <v>134</v>
      </c>
      <c r="C10" s="11" t="s">
        <v>135</v>
      </c>
      <c r="D10" s="279">
        <v>872</v>
      </c>
    </row>
    <row r="11" spans="1:4" ht="14" customHeight="1" x14ac:dyDescent="0.15">
      <c r="B11" s="331"/>
      <c r="C11" s="7" t="s">
        <v>136</v>
      </c>
      <c r="D11" s="280">
        <v>1060</v>
      </c>
    </row>
    <row r="12" spans="1:4" ht="14" customHeight="1" x14ac:dyDescent="0.15">
      <c r="B12" s="331"/>
      <c r="C12" s="7" t="s">
        <v>137</v>
      </c>
      <c r="D12" s="280">
        <v>680</v>
      </c>
    </row>
    <row r="13" spans="1:4" ht="14" customHeight="1" x14ac:dyDescent="0.15">
      <c r="B13" s="331"/>
      <c r="C13" s="7" t="s">
        <v>138</v>
      </c>
      <c r="D13" s="280">
        <v>832</v>
      </c>
    </row>
    <row r="14" spans="1:4" ht="14" customHeight="1" x14ac:dyDescent="0.15">
      <c r="B14" s="331"/>
      <c r="C14" s="7" t="s">
        <v>139</v>
      </c>
      <c r="D14" s="280">
        <v>907</v>
      </c>
    </row>
    <row r="15" spans="1:4" ht="14" customHeight="1" x14ac:dyDescent="0.15">
      <c r="B15" s="331"/>
      <c r="C15" s="7" t="s">
        <v>140</v>
      </c>
      <c r="D15" s="280">
        <v>759</v>
      </c>
    </row>
    <row r="16" spans="1:4" ht="14" customHeight="1" x14ac:dyDescent="0.15">
      <c r="B16" s="331"/>
      <c r="C16" s="7" t="s">
        <v>141</v>
      </c>
      <c r="D16" s="280">
        <v>675</v>
      </c>
    </row>
    <row r="17" spans="2:14" ht="14" customHeight="1" x14ac:dyDescent="0.15">
      <c r="B17" s="335"/>
      <c r="C17" s="9" t="s">
        <v>142</v>
      </c>
      <c r="D17" s="281">
        <v>810</v>
      </c>
    </row>
    <row r="18" spans="2:14" ht="14" customHeight="1" x14ac:dyDescent="0.15">
      <c r="B18" s="334" t="s">
        <v>143</v>
      </c>
      <c r="C18" s="11" t="s">
        <v>104</v>
      </c>
      <c r="D18" s="279">
        <v>745</v>
      </c>
    </row>
    <row r="19" spans="2:14" ht="14" customHeight="1" x14ac:dyDescent="0.15">
      <c r="B19" s="331"/>
      <c r="C19" s="7" t="s">
        <v>108</v>
      </c>
      <c r="D19" s="280">
        <v>914</v>
      </c>
    </row>
    <row r="20" spans="2:14" ht="14" customHeight="1" x14ac:dyDescent="0.15">
      <c r="B20" s="331"/>
      <c r="C20" s="7" t="s">
        <v>107</v>
      </c>
      <c r="D20" s="280">
        <v>898</v>
      </c>
    </row>
    <row r="21" spans="2:14" ht="14" customHeight="1" x14ac:dyDescent="0.15">
      <c r="B21" s="331"/>
      <c r="C21" s="7" t="s">
        <v>144</v>
      </c>
      <c r="D21" s="280">
        <v>721</v>
      </c>
      <c r="E21" s="282"/>
      <c r="F21" s="282"/>
      <c r="G21" s="282"/>
      <c r="H21" s="282"/>
      <c r="I21" s="282"/>
      <c r="J21" s="282"/>
      <c r="K21" s="282"/>
      <c r="L21" s="282"/>
      <c r="M21" s="282"/>
      <c r="N21" s="282"/>
    </row>
    <row r="22" spans="2:14" ht="14" customHeight="1" x14ac:dyDescent="0.15">
      <c r="B22" s="331"/>
      <c r="C22" s="7" t="s">
        <v>149</v>
      </c>
      <c r="D22" s="280">
        <v>942</v>
      </c>
      <c r="E22" s="282"/>
      <c r="F22" s="282"/>
      <c r="G22" s="282"/>
      <c r="H22" s="282"/>
      <c r="I22" s="282"/>
      <c r="J22" s="282"/>
      <c r="K22" s="282"/>
      <c r="L22" s="282"/>
      <c r="M22" s="282"/>
      <c r="N22" s="282"/>
    </row>
    <row r="23" spans="2:14" ht="14" customHeight="1" x14ac:dyDescent="0.15">
      <c r="B23" s="335"/>
      <c r="C23" s="9" t="s">
        <v>146</v>
      </c>
      <c r="D23" s="281">
        <v>687</v>
      </c>
    </row>
    <row r="24" spans="2:14" ht="14" customHeight="1" x14ac:dyDescent="0.15">
      <c r="B24" s="211"/>
      <c r="C24" s="7"/>
      <c r="D24" s="133"/>
    </row>
    <row r="25" spans="2:14" ht="14" customHeight="1" x14ac:dyDescent="0.15">
      <c r="B25" s="4" t="s">
        <v>2</v>
      </c>
      <c r="C25" s="5"/>
      <c r="D25" s="97"/>
    </row>
    <row r="26" spans="2:14" ht="14" customHeight="1" x14ac:dyDescent="0.15">
      <c r="B26" s="336" t="s">
        <v>284</v>
      </c>
      <c r="C26" s="143" t="s">
        <v>15</v>
      </c>
      <c r="D26" s="39">
        <v>1287</v>
      </c>
    </row>
    <row r="27" spans="2:14" ht="14" customHeight="1" x14ac:dyDescent="0.15">
      <c r="B27" s="337"/>
      <c r="C27" s="104" t="s">
        <v>147</v>
      </c>
      <c r="D27" s="41">
        <v>100.69309807529014</v>
      </c>
    </row>
    <row r="28" spans="2:14" ht="14" customHeight="1" x14ac:dyDescent="0.15">
      <c r="B28" s="336" t="s">
        <v>134</v>
      </c>
      <c r="C28" s="143" t="s">
        <v>15</v>
      </c>
      <c r="D28" s="39">
        <v>824.375</v>
      </c>
    </row>
    <row r="29" spans="2:14" ht="14" customHeight="1" x14ac:dyDescent="0.15">
      <c r="B29" s="337"/>
      <c r="C29" s="104" t="s">
        <v>147</v>
      </c>
      <c r="D29" s="41">
        <v>44.783183028262485</v>
      </c>
    </row>
    <row r="30" spans="2:14" ht="14" customHeight="1" x14ac:dyDescent="0.15">
      <c r="B30" s="338" t="s">
        <v>143</v>
      </c>
      <c r="C30" s="143" t="s">
        <v>15</v>
      </c>
      <c r="D30" s="39">
        <v>817.83333333333337</v>
      </c>
    </row>
    <row r="31" spans="2:14" ht="14" customHeight="1" x14ac:dyDescent="0.15">
      <c r="B31" s="339"/>
      <c r="C31" s="162" t="s">
        <v>147</v>
      </c>
      <c r="D31" s="41">
        <v>45.786036202221268</v>
      </c>
    </row>
    <row r="32" spans="2:14" ht="14" customHeight="1" x14ac:dyDescent="0.15">
      <c r="B32" s="20" t="s">
        <v>17</v>
      </c>
      <c r="C32" s="115" t="s">
        <v>286</v>
      </c>
      <c r="D32" s="117"/>
    </row>
    <row r="33" spans="2:4" ht="14" customHeight="1" x14ac:dyDescent="0.15">
      <c r="B33" s="284"/>
      <c r="C33" s="285" t="s">
        <v>287</v>
      </c>
      <c r="D33" s="123"/>
    </row>
    <row r="34" spans="2:4" ht="14" customHeight="1" x14ac:dyDescent="0.15">
      <c r="B34" s="287"/>
      <c r="C34" s="288"/>
      <c r="D34" s="289"/>
    </row>
    <row r="35" spans="2:4" ht="14" customHeight="1" x14ac:dyDescent="0.15">
      <c r="B35" s="121" t="s">
        <v>288</v>
      </c>
      <c r="C35" s="288"/>
      <c r="D35" s="123">
        <v>2.0000000000000001E-4</v>
      </c>
    </row>
    <row r="36" spans="2:4" ht="14" customHeight="1" x14ac:dyDescent="0.15">
      <c r="B36" s="121" t="s">
        <v>289</v>
      </c>
      <c r="C36" s="288"/>
      <c r="D36" s="123">
        <v>2.9999999999999997E-4</v>
      </c>
    </row>
    <row r="37" spans="2:4" ht="14" customHeight="1" x14ac:dyDescent="0.15">
      <c r="B37" s="124" t="s">
        <v>291</v>
      </c>
      <c r="C37" s="290"/>
      <c r="D37" s="127">
        <v>0.99660000000000004</v>
      </c>
    </row>
    <row r="38" spans="2:4" ht="14" customHeight="1" x14ac:dyDescent="0.15">
      <c r="B38" s="210" t="s">
        <v>150</v>
      </c>
      <c r="C38" s="163"/>
      <c r="D38" s="163"/>
    </row>
    <row r="39" spans="2:4" ht="14" customHeight="1" x14ac:dyDescent="0.15"/>
    <row r="40" spans="2:4" ht="14" customHeight="1" x14ac:dyDescent="0.15"/>
    <row r="41" spans="2:4" ht="14" customHeight="1" x14ac:dyDescent="0.15"/>
    <row r="42" spans="2:4" ht="14" customHeight="1" x14ac:dyDescent="0.15"/>
    <row r="43" spans="2:4" ht="14" customHeight="1" x14ac:dyDescent="0.15"/>
    <row r="44" spans="2:4" ht="14" customHeight="1" x14ac:dyDescent="0.15"/>
    <row r="45" spans="2:4" ht="14" customHeight="1" x14ac:dyDescent="0.15"/>
    <row r="46" spans="2:4" ht="14" customHeight="1" x14ac:dyDescent="0.15"/>
    <row r="47" spans="2:4" ht="14" customHeight="1" x14ac:dyDescent="0.15"/>
    <row r="48" spans="2:4" ht="14" customHeight="1" x14ac:dyDescent="0.15"/>
    <row r="49" ht="14" customHeight="1" x14ac:dyDescent="0.15"/>
    <row r="50" ht="14" customHeight="1" x14ac:dyDescent="0.15"/>
    <row r="51" ht="14" customHeight="1" x14ac:dyDescent="0.15"/>
    <row r="52" ht="14" customHeight="1" x14ac:dyDescent="0.15"/>
    <row r="53" ht="14" customHeight="1" x14ac:dyDescent="0.15"/>
    <row r="54" ht="14" customHeight="1" x14ac:dyDescent="0.15"/>
    <row r="55" ht="14" customHeight="1" x14ac:dyDescent="0.15"/>
    <row r="56" ht="14" customHeight="1" x14ac:dyDescent="0.15"/>
    <row r="60" ht="14" customHeight="1" x14ac:dyDescent="0.15"/>
    <row r="61" ht="14" customHeight="1" x14ac:dyDescent="0.15"/>
    <row r="62" ht="14" customHeight="1" x14ac:dyDescent="0.15"/>
    <row r="63" ht="14" customHeight="1" x14ac:dyDescent="0.15"/>
    <row r="64" ht="14" customHeight="1" x14ac:dyDescent="0.15"/>
    <row r="65" ht="14" customHeight="1" x14ac:dyDescent="0.15"/>
    <row r="66" ht="14" customHeight="1" x14ac:dyDescent="0.15"/>
    <row r="67" ht="14" customHeight="1" x14ac:dyDescent="0.15"/>
    <row r="68" ht="14" customHeight="1" x14ac:dyDescent="0.15"/>
    <row r="69" ht="14" customHeight="1" x14ac:dyDescent="0.15"/>
    <row r="70" ht="14" customHeight="1" x14ac:dyDescent="0.15"/>
    <row r="71" ht="14" customHeight="1" x14ac:dyDescent="0.15"/>
    <row r="72" ht="14" customHeight="1" x14ac:dyDescent="0.15"/>
    <row r="73" ht="14" customHeight="1" x14ac:dyDescent="0.15"/>
    <row r="74" ht="14" customHeight="1" x14ac:dyDescent="0.15"/>
    <row r="75" ht="14" customHeight="1" x14ac:dyDescent="0.15"/>
    <row r="76" ht="14" customHeight="1" x14ac:dyDescent="0.15"/>
    <row r="77" ht="14" customHeight="1" x14ac:dyDescent="0.15"/>
  </sheetData>
  <mergeCells count="6">
    <mergeCell ref="B30:B31"/>
    <mergeCell ref="B28:B29"/>
    <mergeCell ref="B18:B23"/>
    <mergeCell ref="B26:B27"/>
    <mergeCell ref="B5:B9"/>
    <mergeCell ref="B10:B1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67926-C5D4-CD45-839D-E4C3FB99A95E}">
  <dimension ref="A1:N77"/>
  <sheetViews>
    <sheetView workbookViewId="0"/>
  </sheetViews>
  <sheetFormatPr baseColWidth="10" defaultRowHeight="14" x14ac:dyDescent="0.15"/>
  <cols>
    <col min="1" max="1" width="5.83203125" style="104" customWidth="1"/>
    <col min="2" max="2" width="14.83203125" style="104" customWidth="1"/>
    <col min="3" max="3" width="13.83203125" style="104" customWidth="1"/>
    <col min="4" max="4" width="14.33203125" style="104" customWidth="1"/>
    <col min="5" max="16384" width="10.83203125" style="104"/>
  </cols>
  <sheetData>
    <row r="1" spans="1:4" ht="14" customHeight="1" x14ac:dyDescent="0.2">
      <c r="A1" s="199" t="s">
        <v>257</v>
      </c>
    </row>
    <row r="3" spans="1:4" ht="14" customHeight="1" x14ac:dyDescent="0.15">
      <c r="B3" s="2" t="s">
        <v>260</v>
      </c>
    </row>
    <row r="4" spans="1:4" ht="14" customHeight="1" x14ac:dyDescent="0.15">
      <c r="B4" s="35" t="s">
        <v>2</v>
      </c>
      <c r="C4" s="36" t="s">
        <v>3</v>
      </c>
      <c r="D4" s="38" t="s">
        <v>4</v>
      </c>
    </row>
    <row r="5" spans="1:4" ht="14" customHeight="1" x14ac:dyDescent="0.15">
      <c r="B5" s="318" t="s">
        <v>274</v>
      </c>
      <c r="C5" s="11" t="s">
        <v>275</v>
      </c>
      <c r="D5" s="279">
        <v>84</v>
      </c>
    </row>
    <row r="6" spans="1:4" ht="14" customHeight="1" x14ac:dyDescent="0.15">
      <c r="B6" s="340"/>
      <c r="C6" s="7" t="s">
        <v>277</v>
      </c>
      <c r="D6" s="280">
        <v>107</v>
      </c>
    </row>
    <row r="7" spans="1:4" ht="14" customHeight="1" x14ac:dyDescent="0.15">
      <c r="B7" s="340"/>
      <c r="C7" s="7" t="s">
        <v>278</v>
      </c>
      <c r="D7" s="280">
        <v>96</v>
      </c>
    </row>
    <row r="8" spans="1:4" ht="14" customHeight="1" x14ac:dyDescent="0.15">
      <c r="B8" s="340"/>
      <c r="C8" s="7" t="s">
        <v>279</v>
      </c>
      <c r="D8" s="280">
        <v>99</v>
      </c>
    </row>
    <row r="9" spans="1:4" ht="14" customHeight="1" x14ac:dyDescent="0.15">
      <c r="B9" s="341"/>
      <c r="C9" s="9" t="s">
        <v>280</v>
      </c>
      <c r="D9" s="281">
        <v>100</v>
      </c>
    </row>
    <row r="10" spans="1:4" ht="14" customHeight="1" x14ac:dyDescent="0.15">
      <c r="B10" s="334" t="s">
        <v>134</v>
      </c>
      <c r="C10" s="11" t="s">
        <v>135</v>
      </c>
      <c r="D10" s="279">
        <v>107</v>
      </c>
    </row>
    <row r="11" spans="1:4" ht="14" customHeight="1" x14ac:dyDescent="0.15">
      <c r="B11" s="331"/>
      <c r="C11" s="7" t="s">
        <v>136</v>
      </c>
      <c r="D11" s="280">
        <v>111</v>
      </c>
    </row>
    <row r="12" spans="1:4" ht="14" customHeight="1" x14ac:dyDescent="0.15">
      <c r="B12" s="331"/>
      <c r="C12" s="7" t="s">
        <v>137</v>
      </c>
      <c r="D12" s="280">
        <v>118</v>
      </c>
    </row>
    <row r="13" spans="1:4" ht="14" customHeight="1" x14ac:dyDescent="0.15">
      <c r="B13" s="331"/>
      <c r="C13" s="7" t="s">
        <v>138</v>
      </c>
      <c r="D13" s="280">
        <v>98</v>
      </c>
    </row>
    <row r="14" spans="1:4" ht="14" customHeight="1" x14ac:dyDescent="0.15">
      <c r="B14" s="331"/>
      <c r="C14" s="7" t="s">
        <v>139</v>
      </c>
      <c r="D14" s="280">
        <v>95</v>
      </c>
    </row>
    <row r="15" spans="1:4" ht="14" customHeight="1" x14ac:dyDescent="0.15">
      <c r="B15" s="331"/>
      <c r="C15" s="7" t="s">
        <v>140</v>
      </c>
      <c r="D15" s="280">
        <v>115</v>
      </c>
    </row>
    <row r="16" spans="1:4" ht="14" customHeight="1" x14ac:dyDescent="0.15">
      <c r="B16" s="331"/>
      <c r="C16" s="7" t="s">
        <v>141</v>
      </c>
      <c r="D16" s="280">
        <v>103</v>
      </c>
    </row>
    <row r="17" spans="2:14" ht="14" customHeight="1" x14ac:dyDescent="0.15">
      <c r="B17" s="335"/>
      <c r="C17" s="9" t="s">
        <v>142</v>
      </c>
      <c r="D17" s="281">
        <v>126</v>
      </c>
    </row>
    <row r="18" spans="2:14" ht="14" customHeight="1" x14ac:dyDescent="0.15">
      <c r="B18" s="334" t="s">
        <v>143</v>
      </c>
      <c r="C18" s="11" t="s">
        <v>104</v>
      </c>
      <c r="D18" s="279">
        <v>135</v>
      </c>
    </row>
    <row r="19" spans="2:14" ht="14" customHeight="1" x14ac:dyDescent="0.15">
      <c r="B19" s="331"/>
      <c r="C19" s="7" t="s">
        <v>108</v>
      </c>
      <c r="D19" s="280">
        <v>141</v>
      </c>
    </row>
    <row r="20" spans="2:14" ht="14" customHeight="1" x14ac:dyDescent="0.15">
      <c r="B20" s="331"/>
      <c r="C20" s="7" t="s">
        <v>107</v>
      </c>
      <c r="D20" s="280">
        <v>139</v>
      </c>
    </row>
    <row r="21" spans="2:14" ht="14" customHeight="1" x14ac:dyDescent="0.15">
      <c r="B21" s="331"/>
      <c r="C21" s="7" t="s">
        <v>144</v>
      </c>
      <c r="D21" s="280">
        <v>137</v>
      </c>
      <c r="E21" s="282"/>
      <c r="F21" s="282"/>
      <c r="G21" s="282"/>
      <c r="H21" s="282"/>
      <c r="I21" s="282"/>
      <c r="J21" s="282"/>
      <c r="K21" s="282"/>
      <c r="L21" s="282"/>
      <c r="M21" s="282"/>
      <c r="N21" s="282"/>
    </row>
    <row r="22" spans="2:14" ht="14" customHeight="1" x14ac:dyDescent="0.15">
      <c r="B22" s="331"/>
      <c r="C22" s="7" t="s">
        <v>149</v>
      </c>
      <c r="D22" s="280">
        <v>129</v>
      </c>
      <c r="E22" s="282"/>
      <c r="F22" s="282"/>
      <c r="G22" s="282"/>
      <c r="H22" s="282"/>
      <c r="I22" s="282"/>
      <c r="J22" s="282"/>
      <c r="K22" s="282"/>
      <c r="L22" s="282"/>
      <c r="M22" s="282"/>
      <c r="N22" s="282"/>
    </row>
    <row r="23" spans="2:14" ht="14" customHeight="1" x14ac:dyDescent="0.15">
      <c r="B23" s="335"/>
      <c r="C23" s="9" t="s">
        <v>146</v>
      </c>
      <c r="D23" s="281">
        <v>138</v>
      </c>
    </row>
    <row r="24" spans="2:14" ht="14" customHeight="1" x14ac:dyDescent="0.15">
      <c r="B24" s="211"/>
      <c r="C24" s="7"/>
      <c r="D24" s="133"/>
    </row>
    <row r="25" spans="2:14" ht="14" customHeight="1" x14ac:dyDescent="0.15">
      <c r="B25" s="4" t="s">
        <v>2</v>
      </c>
      <c r="C25" s="5"/>
      <c r="D25" s="97"/>
    </row>
    <row r="26" spans="2:14" ht="14" customHeight="1" x14ac:dyDescent="0.15">
      <c r="B26" s="336" t="s">
        <v>284</v>
      </c>
      <c r="C26" s="143" t="s">
        <v>15</v>
      </c>
      <c r="D26" s="39">
        <v>97.2</v>
      </c>
    </row>
    <row r="27" spans="2:14" ht="14" customHeight="1" x14ac:dyDescent="0.15">
      <c r="B27" s="337"/>
      <c r="C27" s="104" t="s">
        <v>147</v>
      </c>
      <c r="D27" s="41">
        <v>3.7603191353926331</v>
      </c>
    </row>
    <row r="28" spans="2:14" ht="14" customHeight="1" x14ac:dyDescent="0.15">
      <c r="B28" s="336" t="s">
        <v>134</v>
      </c>
      <c r="C28" s="143" t="s">
        <v>15</v>
      </c>
      <c r="D28" s="39">
        <v>109.125</v>
      </c>
    </row>
    <row r="29" spans="2:14" ht="14" customHeight="1" x14ac:dyDescent="0.15">
      <c r="B29" s="337"/>
      <c r="C29" s="104" t="s">
        <v>147</v>
      </c>
      <c r="D29" s="41">
        <v>3.7005670414912668</v>
      </c>
    </row>
    <row r="30" spans="2:14" ht="14" customHeight="1" x14ac:dyDescent="0.15">
      <c r="B30" s="338" t="s">
        <v>143</v>
      </c>
      <c r="C30" s="143" t="s">
        <v>15</v>
      </c>
      <c r="D30" s="39">
        <v>136.5</v>
      </c>
    </row>
    <row r="31" spans="2:14" ht="14" customHeight="1" x14ac:dyDescent="0.15">
      <c r="B31" s="339"/>
      <c r="C31" s="162" t="s">
        <v>147</v>
      </c>
      <c r="D31" s="41">
        <v>1.7078251276599332</v>
      </c>
    </row>
    <row r="32" spans="2:14" ht="14" customHeight="1" x14ac:dyDescent="0.15">
      <c r="B32" s="20" t="s">
        <v>17</v>
      </c>
      <c r="C32" s="115" t="s">
        <v>286</v>
      </c>
      <c r="D32" s="117"/>
    </row>
    <row r="33" spans="2:4" ht="14" customHeight="1" x14ac:dyDescent="0.15">
      <c r="B33" s="284"/>
      <c r="C33" s="285" t="s">
        <v>287</v>
      </c>
      <c r="D33" s="123"/>
    </row>
    <row r="34" spans="2:4" ht="14" customHeight="1" x14ac:dyDescent="0.15">
      <c r="B34" s="287"/>
      <c r="C34" s="288"/>
      <c r="D34" s="289"/>
    </row>
    <row r="35" spans="2:4" ht="14" customHeight="1" x14ac:dyDescent="0.15">
      <c r="B35" s="121" t="s">
        <v>288</v>
      </c>
      <c r="C35" s="288"/>
      <c r="D35" s="123">
        <v>6.0400000000000002E-2</v>
      </c>
    </row>
    <row r="36" spans="2:4" ht="14" customHeight="1" x14ac:dyDescent="0.15">
      <c r="B36" s="121" t="s">
        <v>289</v>
      </c>
      <c r="C36" s="288"/>
      <c r="D36" s="123" t="s">
        <v>290</v>
      </c>
    </row>
    <row r="37" spans="2:4" ht="14" customHeight="1" x14ac:dyDescent="0.15">
      <c r="B37" s="124" t="s">
        <v>291</v>
      </c>
      <c r="C37" s="290"/>
      <c r="D37" s="127" t="s">
        <v>290</v>
      </c>
    </row>
    <row r="38" spans="2:4" ht="14" customHeight="1" x14ac:dyDescent="0.15">
      <c r="B38" s="210" t="s">
        <v>150</v>
      </c>
      <c r="C38" s="163"/>
      <c r="D38" s="163"/>
    </row>
    <row r="39" spans="2:4" ht="14" customHeight="1" x14ac:dyDescent="0.15"/>
    <row r="40" spans="2:4" ht="14" customHeight="1" x14ac:dyDescent="0.15"/>
    <row r="41" spans="2:4" ht="14" customHeight="1" x14ac:dyDescent="0.15"/>
    <row r="42" spans="2:4" ht="14" customHeight="1" x14ac:dyDescent="0.15"/>
    <row r="43" spans="2:4" ht="14" customHeight="1" x14ac:dyDescent="0.15"/>
    <row r="44" spans="2:4" ht="14" customHeight="1" x14ac:dyDescent="0.15"/>
    <row r="45" spans="2:4" ht="14" customHeight="1" x14ac:dyDescent="0.15"/>
    <row r="46" spans="2:4" ht="14" customHeight="1" x14ac:dyDescent="0.15"/>
    <row r="47" spans="2:4" ht="14" customHeight="1" x14ac:dyDescent="0.15"/>
    <row r="48" spans="2:4" ht="14" customHeight="1" x14ac:dyDescent="0.15"/>
    <row r="49" ht="14" customHeight="1" x14ac:dyDescent="0.15"/>
    <row r="50" ht="14" customHeight="1" x14ac:dyDescent="0.15"/>
    <row r="51" ht="14" customHeight="1" x14ac:dyDescent="0.15"/>
    <row r="52" ht="14" customHeight="1" x14ac:dyDescent="0.15"/>
    <row r="53" ht="14" customHeight="1" x14ac:dyDescent="0.15"/>
    <row r="54" ht="14" customHeight="1" x14ac:dyDescent="0.15"/>
    <row r="55" ht="14" customHeight="1" x14ac:dyDescent="0.15"/>
    <row r="56" ht="14" customHeight="1" x14ac:dyDescent="0.15"/>
    <row r="60" ht="14" customHeight="1" x14ac:dyDescent="0.15"/>
    <row r="61" ht="14" customHeight="1" x14ac:dyDescent="0.15"/>
    <row r="62" ht="14" customHeight="1" x14ac:dyDescent="0.15"/>
    <row r="63" ht="14" customHeight="1" x14ac:dyDescent="0.15"/>
    <row r="64" ht="14" customHeight="1" x14ac:dyDescent="0.15"/>
    <row r="65" ht="14" customHeight="1" x14ac:dyDescent="0.15"/>
    <row r="66" ht="14" customHeight="1" x14ac:dyDescent="0.15"/>
    <row r="67" ht="14" customHeight="1" x14ac:dyDescent="0.15"/>
    <row r="68" ht="14" customHeight="1" x14ac:dyDescent="0.15"/>
    <row r="69" ht="14" customHeight="1" x14ac:dyDescent="0.15"/>
    <row r="70" ht="14" customHeight="1" x14ac:dyDescent="0.15"/>
    <row r="71" ht="14" customHeight="1" x14ac:dyDescent="0.15"/>
    <row r="72" ht="14" customHeight="1" x14ac:dyDescent="0.15"/>
    <row r="73" ht="14" customHeight="1" x14ac:dyDescent="0.15"/>
    <row r="74" ht="14" customHeight="1" x14ac:dyDescent="0.15"/>
    <row r="75" ht="14" customHeight="1" x14ac:dyDescent="0.15"/>
    <row r="76" ht="14" customHeight="1" x14ac:dyDescent="0.15"/>
    <row r="77" ht="14" customHeight="1" x14ac:dyDescent="0.15"/>
  </sheetData>
  <mergeCells count="6">
    <mergeCell ref="B30:B31"/>
    <mergeCell ref="B26:B27"/>
    <mergeCell ref="B28:B29"/>
    <mergeCell ref="B18:B23"/>
    <mergeCell ref="B5:B9"/>
    <mergeCell ref="B10:B1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1CB6-1073-B047-BCE4-9546F7770510}">
  <dimension ref="A1:F73"/>
  <sheetViews>
    <sheetView workbookViewId="0"/>
  </sheetViews>
  <sheetFormatPr baseColWidth="10" defaultRowHeight="14" x14ac:dyDescent="0.15"/>
  <cols>
    <col min="1" max="1" width="5.83203125" style="104" customWidth="1"/>
    <col min="2" max="2" width="14.83203125" style="104" customWidth="1"/>
    <col min="3" max="5" width="10.83203125" style="104"/>
    <col min="6" max="6" width="12.83203125" style="104" customWidth="1"/>
    <col min="7" max="16384" width="10.83203125" style="104"/>
  </cols>
  <sheetData>
    <row r="1" spans="1:6" ht="14" customHeight="1" x14ac:dyDescent="0.2">
      <c r="A1" s="199" t="s">
        <v>257</v>
      </c>
    </row>
    <row r="3" spans="1:6" ht="14" customHeight="1" x14ac:dyDescent="0.15">
      <c r="B3" s="2" t="s">
        <v>261</v>
      </c>
      <c r="C3" s="2"/>
      <c r="D3" s="3"/>
      <c r="E3" s="3"/>
      <c r="F3" s="3"/>
    </row>
    <row r="4" spans="1:6" ht="14" customHeight="1" x14ac:dyDescent="0.15">
      <c r="B4" s="4" t="s">
        <v>2</v>
      </c>
      <c r="C4" s="43" t="s">
        <v>3</v>
      </c>
      <c r="D4" s="43" t="s">
        <v>44</v>
      </c>
      <c r="E4" s="43" t="s">
        <v>45</v>
      </c>
      <c r="F4" s="97" t="s">
        <v>55</v>
      </c>
    </row>
    <row r="5" spans="1:6" ht="14" customHeight="1" x14ac:dyDescent="0.15">
      <c r="B5" s="318" t="s">
        <v>134</v>
      </c>
      <c r="C5" s="11" t="s">
        <v>135</v>
      </c>
      <c r="D5" s="64">
        <v>0.19312362838332114</v>
      </c>
      <c r="E5" s="47">
        <v>0.31155815654718361</v>
      </c>
      <c r="F5" s="65">
        <v>0.49531821506949525</v>
      </c>
    </row>
    <row r="6" spans="1:6" ht="14" customHeight="1" x14ac:dyDescent="0.15">
      <c r="B6" s="316"/>
      <c r="C6" s="7" t="s">
        <v>136</v>
      </c>
      <c r="D6" s="48">
        <v>0.26456789284014415</v>
      </c>
      <c r="E6" s="49">
        <v>0.22730672468892363</v>
      </c>
      <c r="F6" s="50">
        <v>0.5081253824709322</v>
      </c>
    </row>
    <row r="7" spans="1:6" ht="14" customHeight="1" x14ac:dyDescent="0.15">
      <c r="B7" s="316"/>
      <c r="C7" s="7" t="s">
        <v>137</v>
      </c>
      <c r="D7" s="48">
        <v>0.40340722944195695</v>
      </c>
      <c r="E7" s="49">
        <v>0.2528120563503331</v>
      </c>
      <c r="F7" s="50">
        <v>0.34378071420770995</v>
      </c>
    </row>
    <row r="8" spans="1:6" ht="14" customHeight="1" x14ac:dyDescent="0.15">
      <c r="B8" s="316"/>
      <c r="C8" s="7" t="s">
        <v>138</v>
      </c>
      <c r="D8" s="48">
        <v>7.1596638655462189E-2</v>
      </c>
      <c r="E8" s="49">
        <v>0.30016806722689077</v>
      </c>
      <c r="F8" s="50">
        <v>0.62823529411764711</v>
      </c>
    </row>
    <row r="9" spans="1:6" ht="14" customHeight="1" x14ac:dyDescent="0.15">
      <c r="B9" s="316"/>
      <c r="C9" s="7" t="s">
        <v>139</v>
      </c>
      <c r="D9" s="355" t="s">
        <v>281</v>
      </c>
      <c r="E9" s="355"/>
      <c r="F9" s="356"/>
    </row>
    <row r="10" spans="1:6" ht="14" customHeight="1" x14ac:dyDescent="0.15">
      <c r="B10" s="316"/>
      <c r="C10" s="7" t="s">
        <v>140</v>
      </c>
      <c r="D10" s="48">
        <v>0.19255538382277176</v>
      </c>
      <c r="E10" s="49">
        <v>0.55370942812983004</v>
      </c>
      <c r="F10" s="50">
        <v>0.25373518804739825</v>
      </c>
    </row>
    <row r="11" spans="1:6" ht="14" customHeight="1" x14ac:dyDescent="0.15">
      <c r="B11" s="316"/>
      <c r="C11" s="7" t="s">
        <v>141</v>
      </c>
      <c r="D11" s="48">
        <v>0.1744368779465689</v>
      </c>
      <c r="E11" s="49">
        <v>0.16157383155811653</v>
      </c>
      <c r="F11" s="50">
        <v>0.66398929049531463</v>
      </c>
    </row>
    <row r="12" spans="1:6" ht="14" customHeight="1" x14ac:dyDescent="0.15">
      <c r="B12" s="316"/>
      <c r="C12" s="7" t="s">
        <v>142</v>
      </c>
      <c r="D12" s="62">
        <v>0.37549960031974422</v>
      </c>
      <c r="E12" s="61">
        <v>0.27877697841726617</v>
      </c>
      <c r="F12" s="63">
        <v>0.34572342126298961</v>
      </c>
    </row>
    <row r="13" spans="1:6" ht="14" customHeight="1" x14ac:dyDescent="0.15">
      <c r="B13" s="334" t="s">
        <v>143</v>
      </c>
      <c r="C13" s="11" t="s">
        <v>104</v>
      </c>
      <c r="D13" s="64">
        <v>0.15480314960629921</v>
      </c>
      <c r="E13" s="47">
        <v>0.12308661417322835</v>
      </c>
      <c r="F13" s="65">
        <v>0.72211023622047243</v>
      </c>
    </row>
    <row r="14" spans="1:6" ht="14" customHeight="1" x14ac:dyDescent="0.15">
      <c r="B14" s="331"/>
      <c r="C14" s="7" t="s">
        <v>108</v>
      </c>
      <c r="D14" s="48">
        <v>0.28906717758352291</v>
      </c>
      <c r="E14" s="49">
        <v>0.10733245519498663</v>
      </c>
      <c r="F14" s="50">
        <v>0.60360036722149046</v>
      </c>
    </row>
    <row r="15" spans="1:6" ht="14" customHeight="1" x14ac:dyDescent="0.15">
      <c r="B15" s="331"/>
      <c r="C15" s="7" t="s">
        <v>107</v>
      </c>
      <c r="D15" s="48">
        <v>0.23600317208564631</v>
      </c>
      <c r="E15" s="49">
        <v>0.10811525244514936</v>
      </c>
      <c r="F15" s="50">
        <v>0.65588157546920434</v>
      </c>
    </row>
    <row r="16" spans="1:6" ht="14" customHeight="1" x14ac:dyDescent="0.15">
      <c r="B16" s="331"/>
      <c r="C16" s="7" t="s">
        <v>144</v>
      </c>
      <c r="D16" s="48">
        <v>0.21170349487998011</v>
      </c>
      <c r="E16" s="49">
        <v>7.1452261514862572E-2</v>
      </c>
      <c r="F16" s="50">
        <v>0.71684424360515731</v>
      </c>
    </row>
    <row r="17" spans="2:6" ht="14" customHeight="1" x14ac:dyDescent="0.15">
      <c r="B17" s="331"/>
      <c r="C17" s="7" t="s">
        <v>149</v>
      </c>
      <c r="D17" s="48">
        <v>0.24781856850390571</v>
      </c>
      <c r="E17" s="49">
        <v>0.28633897159666871</v>
      </c>
      <c r="F17" s="50">
        <v>0.46584245989942558</v>
      </c>
    </row>
    <row r="18" spans="2:6" ht="14" customHeight="1" x14ac:dyDescent="0.15">
      <c r="B18" s="335"/>
      <c r="C18" s="9" t="s">
        <v>146</v>
      </c>
      <c r="D18" s="62">
        <v>0.16884992264053636</v>
      </c>
      <c r="E18" s="61">
        <v>7.4127557160048138E-2</v>
      </c>
      <c r="F18" s="63">
        <v>0.75702252019941552</v>
      </c>
    </row>
    <row r="19" spans="2:6" ht="14" customHeight="1" x14ac:dyDescent="0.15"/>
    <row r="20" spans="2:6" ht="14" customHeight="1" x14ac:dyDescent="0.15"/>
    <row r="21" spans="2:6" ht="14" customHeight="1" x14ac:dyDescent="0.15">
      <c r="B21" s="4" t="s">
        <v>2</v>
      </c>
      <c r="C21" s="5"/>
      <c r="D21" s="43" t="s">
        <v>44</v>
      </c>
      <c r="E21" s="43" t="s">
        <v>45</v>
      </c>
      <c r="F21" s="97" t="s">
        <v>55</v>
      </c>
    </row>
    <row r="22" spans="2:6" ht="14" customHeight="1" x14ac:dyDescent="0.15">
      <c r="B22" s="318" t="s">
        <v>134</v>
      </c>
      <c r="C22" s="18" t="s">
        <v>15</v>
      </c>
      <c r="D22" s="47">
        <v>0.23931246448713844</v>
      </c>
      <c r="E22" s="47">
        <v>0.29798646327407768</v>
      </c>
      <c r="F22" s="65">
        <v>0.46270107223878387</v>
      </c>
    </row>
    <row r="23" spans="2:6" ht="14" customHeight="1" x14ac:dyDescent="0.15">
      <c r="B23" s="317"/>
      <c r="C23" s="16" t="s">
        <v>147</v>
      </c>
      <c r="D23" s="61">
        <v>4.4392442956576864E-2</v>
      </c>
      <c r="E23" s="61">
        <v>4.6699889847998687E-2</v>
      </c>
      <c r="F23" s="63">
        <v>5.8256071526284911E-2</v>
      </c>
    </row>
    <row r="24" spans="2:6" ht="14" customHeight="1" x14ac:dyDescent="0.15">
      <c r="B24" s="318" t="s">
        <v>254</v>
      </c>
      <c r="C24" s="18" t="s">
        <v>15</v>
      </c>
      <c r="D24" s="47">
        <v>0.21804091421664842</v>
      </c>
      <c r="E24" s="47">
        <v>0.1284088520141573</v>
      </c>
      <c r="F24" s="65">
        <v>0.6535502337691943</v>
      </c>
    </row>
    <row r="25" spans="2:6" ht="14" customHeight="1" x14ac:dyDescent="0.15">
      <c r="B25" s="317"/>
      <c r="C25" s="16" t="s">
        <v>147</v>
      </c>
      <c r="D25" s="61">
        <v>2.0585604111828769E-2</v>
      </c>
      <c r="E25" s="61">
        <v>3.2668438257575788E-2</v>
      </c>
      <c r="F25" s="63">
        <v>4.3645447402805362E-2</v>
      </c>
    </row>
    <row r="26" spans="2:6" ht="14" customHeight="1" x14ac:dyDescent="0.15">
      <c r="B26" s="20" t="s">
        <v>17</v>
      </c>
      <c r="C26" s="115" t="s">
        <v>249</v>
      </c>
      <c r="D26" s="272"/>
      <c r="E26" s="272"/>
      <c r="F26" s="273"/>
    </row>
    <row r="27" spans="2:6" ht="14" customHeight="1" x14ac:dyDescent="0.15">
      <c r="B27" s="267"/>
      <c r="C27" s="125"/>
      <c r="D27" s="275">
        <v>0.67473813002388072</v>
      </c>
      <c r="E27" s="275">
        <v>1.3443929171569061E-2</v>
      </c>
      <c r="F27" s="276">
        <v>2.4389625305702902E-2</v>
      </c>
    </row>
    <row r="28" spans="2:6" ht="14" customHeight="1" x14ac:dyDescent="0.15"/>
    <row r="29" spans="2:6" ht="14" customHeight="1" x14ac:dyDescent="0.15"/>
    <row r="30" spans="2:6" ht="14" customHeight="1" x14ac:dyDescent="0.15"/>
    <row r="31" spans="2:6" ht="14" customHeight="1" x14ac:dyDescent="0.15"/>
    <row r="32" spans="2:6" ht="14" customHeight="1" x14ac:dyDescent="0.15"/>
    <row r="33" ht="14" customHeight="1" x14ac:dyDescent="0.15"/>
    <row r="34" ht="14" customHeight="1" x14ac:dyDescent="0.15"/>
    <row r="35" ht="14" customHeight="1" x14ac:dyDescent="0.15"/>
    <row r="36" ht="14" customHeight="1" x14ac:dyDescent="0.15"/>
    <row r="37" ht="14" customHeight="1" x14ac:dyDescent="0.15"/>
    <row r="38" ht="14" customHeight="1" x14ac:dyDescent="0.15"/>
    <row r="39" ht="14" customHeight="1" x14ac:dyDescent="0.15"/>
    <row r="40" ht="14" customHeight="1" x14ac:dyDescent="0.15"/>
    <row r="41" ht="14" customHeight="1" x14ac:dyDescent="0.15"/>
    <row r="42" ht="14" customHeight="1" x14ac:dyDescent="0.15"/>
    <row r="43" ht="14" customHeight="1" x14ac:dyDescent="0.15"/>
    <row r="44" ht="14" customHeight="1" x14ac:dyDescent="0.15"/>
    <row r="45" ht="14" customHeight="1" x14ac:dyDescent="0.15"/>
    <row r="46" ht="14" customHeight="1" x14ac:dyDescent="0.15"/>
    <row r="47" ht="14" customHeight="1" x14ac:dyDescent="0.15"/>
    <row r="48" ht="14" customHeight="1" x14ac:dyDescent="0.15"/>
    <row r="49" ht="14" customHeight="1" x14ac:dyDescent="0.15"/>
    <row r="50" ht="14" customHeight="1" x14ac:dyDescent="0.15"/>
    <row r="51" ht="14" customHeight="1" x14ac:dyDescent="0.15"/>
    <row r="52" ht="14" customHeight="1" x14ac:dyDescent="0.15"/>
    <row r="56" ht="14" customHeight="1" x14ac:dyDescent="0.15"/>
    <row r="57" ht="14" customHeight="1" x14ac:dyDescent="0.15"/>
    <row r="58" ht="14" customHeight="1" x14ac:dyDescent="0.15"/>
    <row r="59" ht="14" customHeight="1" x14ac:dyDescent="0.15"/>
    <row r="60" ht="14" customHeight="1" x14ac:dyDescent="0.15"/>
    <row r="61" ht="14" customHeight="1" x14ac:dyDescent="0.15"/>
    <row r="62" ht="14" customHeight="1" x14ac:dyDescent="0.15"/>
    <row r="63" ht="14" customHeight="1" x14ac:dyDescent="0.15"/>
    <row r="64" ht="14" customHeight="1" x14ac:dyDescent="0.15"/>
    <row r="65" ht="14" customHeight="1" x14ac:dyDescent="0.15"/>
    <row r="66" ht="14" customHeight="1" x14ac:dyDescent="0.15"/>
    <row r="67" ht="14" customHeight="1" x14ac:dyDescent="0.15"/>
    <row r="68" ht="14" customHeight="1" x14ac:dyDescent="0.15"/>
    <row r="69" ht="14" customHeight="1" x14ac:dyDescent="0.15"/>
    <row r="70" ht="14" customHeight="1" x14ac:dyDescent="0.15"/>
    <row r="71" ht="14" customHeight="1" x14ac:dyDescent="0.15"/>
    <row r="72" ht="14" customHeight="1" x14ac:dyDescent="0.15"/>
    <row r="73" ht="14" customHeight="1" x14ac:dyDescent="0.15"/>
  </sheetData>
  <mergeCells count="5">
    <mergeCell ref="B22:B23"/>
    <mergeCell ref="B24:B25"/>
    <mergeCell ref="B13:B18"/>
    <mergeCell ref="B5:B12"/>
    <mergeCell ref="D9:F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0156E-3F66-9849-ACF2-7EB3DE50CA88}">
  <dimension ref="A1:R77"/>
  <sheetViews>
    <sheetView workbookViewId="0">
      <selection activeCell="C18" sqref="C18:C27"/>
    </sheetView>
  </sheetViews>
  <sheetFormatPr baseColWidth="10" defaultRowHeight="14" x14ac:dyDescent="0.15"/>
  <cols>
    <col min="1" max="1" width="5.83203125" style="104" customWidth="1"/>
    <col min="2" max="2" width="16.83203125" style="104" customWidth="1"/>
    <col min="3" max="16384" width="10.83203125" style="104"/>
  </cols>
  <sheetData>
    <row r="1" spans="1:7" ht="14" customHeight="1" x14ac:dyDescent="0.2">
      <c r="A1" s="199" t="s">
        <v>257</v>
      </c>
    </row>
    <row r="3" spans="1:7" ht="14" customHeight="1" x14ac:dyDescent="0.15">
      <c r="B3" s="2" t="s">
        <v>262</v>
      </c>
      <c r="C3" s="3"/>
      <c r="D3" s="7"/>
      <c r="E3" s="7"/>
      <c r="F3" s="7"/>
      <c r="G3" s="7"/>
    </row>
    <row r="4" spans="1:7" ht="14" customHeight="1" x14ac:dyDescent="0.15">
      <c r="B4" s="254" t="s">
        <v>2</v>
      </c>
      <c r="C4" s="5" t="s">
        <v>3</v>
      </c>
      <c r="D4" s="5" t="s">
        <v>264</v>
      </c>
      <c r="E4" s="5" t="s">
        <v>265</v>
      </c>
      <c r="F4" s="5" t="s">
        <v>266</v>
      </c>
      <c r="G4" s="278" t="s">
        <v>267</v>
      </c>
    </row>
    <row r="5" spans="1:7" ht="14" customHeight="1" x14ac:dyDescent="0.15">
      <c r="B5" s="318" t="s">
        <v>276</v>
      </c>
      <c r="C5" s="18" t="s">
        <v>103</v>
      </c>
      <c r="D5" s="133">
        <v>0.12542067053295516</v>
      </c>
      <c r="E5" s="133">
        <v>9.1126762053930485E-2</v>
      </c>
      <c r="F5" s="133">
        <v>0.17602548363882656</v>
      </c>
      <c r="G5" s="203">
        <v>0.41525473055920076</v>
      </c>
    </row>
    <row r="6" spans="1:7" ht="14" customHeight="1" x14ac:dyDescent="0.15">
      <c r="B6" s="316"/>
      <c r="C6" s="14" t="s">
        <v>104</v>
      </c>
      <c r="D6" s="133">
        <v>0.10314240736255752</v>
      </c>
      <c r="E6" s="133">
        <v>0.12005163037495321</v>
      </c>
      <c r="F6" s="133">
        <v>0.13254089698143948</v>
      </c>
      <c r="G6" s="203">
        <v>0.416015323983355</v>
      </c>
    </row>
    <row r="7" spans="1:7" ht="14" customHeight="1" x14ac:dyDescent="0.15">
      <c r="B7" s="316"/>
      <c r="C7" s="14" t="s">
        <v>108</v>
      </c>
      <c r="D7" s="133">
        <v>0.10072036704994043</v>
      </c>
      <c r="E7" s="133">
        <v>0.10048501641388714</v>
      </c>
      <c r="F7" s="133">
        <v>9.8387484198752401E-2</v>
      </c>
      <c r="G7" s="203">
        <v>0.31022368015605933</v>
      </c>
    </row>
    <row r="8" spans="1:7" ht="14" customHeight="1" x14ac:dyDescent="0.15">
      <c r="B8" s="316"/>
      <c r="C8" s="14" t="s">
        <v>107</v>
      </c>
      <c r="D8" s="133">
        <v>7.2625393035495103E-2</v>
      </c>
      <c r="E8" s="133">
        <v>0.19379382240680645</v>
      </c>
      <c r="F8" s="133">
        <v>8.4475308123013806E-2</v>
      </c>
      <c r="G8" s="203">
        <v>0.32891396095707298</v>
      </c>
    </row>
    <row r="9" spans="1:7" ht="14" customHeight="1" x14ac:dyDescent="0.15">
      <c r="B9" s="316"/>
      <c r="C9" s="14" t="s">
        <v>122</v>
      </c>
      <c r="D9" s="133">
        <v>0.13653264050045405</v>
      </c>
      <c r="E9" s="133">
        <v>6.3646453435576636E-2</v>
      </c>
      <c r="F9" s="133">
        <v>0.15426294016749068</v>
      </c>
      <c r="G9" s="203">
        <v>0.48211330844516193</v>
      </c>
    </row>
    <row r="10" spans="1:7" ht="14" customHeight="1" x14ac:dyDescent="0.15">
      <c r="B10" s="316"/>
      <c r="C10" s="14" t="s">
        <v>101</v>
      </c>
      <c r="D10" s="133">
        <v>9.8007668081610294E-2</v>
      </c>
      <c r="E10" s="133">
        <v>0.11018127429191375</v>
      </c>
      <c r="F10" s="133">
        <v>7.1464308661350978E-2</v>
      </c>
      <c r="G10" s="203">
        <v>0.54292229747522092</v>
      </c>
    </row>
    <row r="11" spans="1:7" ht="14" customHeight="1" x14ac:dyDescent="0.15">
      <c r="B11" s="317"/>
      <c r="C11" s="14" t="s">
        <v>102</v>
      </c>
      <c r="D11" s="204">
        <v>0.12963876991771972</v>
      </c>
      <c r="E11" s="204">
        <v>5.3842193810668661E-2</v>
      </c>
      <c r="F11" s="204">
        <v>0.11081567341219928</v>
      </c>
      <c r="G11" s="205">
        <v>0.60278666744506537</v>
      </c>
    </row>
    <row r="12" spans="1:7" ht="14" customHeight="1" x14ac:dyDescent="0.15">
      <c r="B12" s="318" t="s">
        <v>282</v>
      </c>
      <c r="C12" s="18" t="s">
        <v>103</v>
      </c>
      <c r="D12" s="133">
        <v>0.18460659702389118</v>
      </c>
      <c r="E12" s="133">
        <v>5.0938649657023506E-3</v>
      </c>
      <c r="F12" s="133">
        <v>6.64251102889475E-2</v>
      </c>
      <c r="G12" s="203">
        <v>0.66366081178915493</v>
      </c>
    </row>
    <row r="13" spans="1:7" ht="14" customHeight="1" x14ac:dyDescent="0.15">
      <c r="B13" s="316"/>
      <c r="C13" s="14" t="s">
        <v>104</v>
      </c>
      <c r="D13" s="133">
        <v>0.15570999984333631</v>
      </c>
      <c r="E13" s="133">
        <v>7.7959768764393478E-3</v>
      </c>
      <c r="F13" s="133">
        <v>6.1044006830536887E-2</v>
      </c>
      <c r="G13" s="203">
        <v>0.70233507230029291</v>
      </c>
    </row>
    <row r="14" spans="1:7" ht="14" customHeight="1" x14ac:dyDescent="0.15">
      <c r="B14" s="316"/>
      <c r="C14" s="14" t="s">
        <v>108</v>
      </c>
      <c r="D14" s="133">
        <v>0.17509814874550561</v>
      </c>
      <c r="E14" s="133">
        <v>4.6694413192450218E-3</v>
      </c>
      <c r="F14" s="133">
        <v>6.77619725734247E-2</v>
      </c>
      <c r="G14" s="203">
        <v>0.68099887492820788</v>
      </c>
    </row>
    <row r="15" spans="1:7" ht="14" customHeight="1" x14ac:dyDescent="0.15">
      <c r="B15" s="316"/>
      <c r="C15" s="14" t="s">
        <v>107</v>
      </c>
      <c r="D15" s="133">
        <v>0.18312984370264537</v>
      </c>
      <c r="E15" s="133">
        <v>6.4095625694534641E-3</v>
      </c>
      <c r="F15" s="133">
        <v>7.8780072448081287E-2</v>
      </c>
      <c r="G15" s="203">
        <v>0.64798819471504232</v>
      </c>
    </row>
    <row r="16" spans="1:7" ht="14" customHeight="1" x14ac:dyDescent="0.15">
      <c r="B16" s="316"/>
      <c r="C16" s="14" t="s">
        <v>122</v>
      </c>
      <c r="D16" s="133">
        <v>0.16425142261634318</v>
      </c>
      <c r="E16" s="133">
        <v>6.5006656351175741E-3</v>
      </c>
      <c r="F16" s="133">
        <v>6.6760501625166405E-2</v>
      </c>
      <c r="G16" s="203">
        <v>0.68731988930440335</v>
      </c>
    </row>
    <row r="17" spans="2:18" ht="14" customHeight="1" x14ac:dyDescent="0.15">
      <c r="B17" s="317"/>
      <c r="C17" s="16" t="s">
        <v>101</v>
      </c>
      <c r="D17" s="133">
        <v>0.13540715292352917</v>
      </c>
      <c r="E17" s="133">
        <v>8.7279457572989935E-3</v>
      </c>
      <c r="F17" s="133">
        <v>9.3944874222015223E-2</v>
      </c>
      <c r="G17" s="203">
        <v>0.67590167603171813</v>
      </c>
    </row>
    <row r="18" spans="2:18" ht="14" customHeight="1" x14ac:dyDescent="0.15">
      <c r="B18" s="318" t="s">
        <v>283</v>
      </c>
      <c r="C18" s="18" t="s">
        <v>170</v>
      </c>
      <c r="D18" s="201">
        <v>2.6503879308905211E-2</v>
      </c>
      <c r="E18" s="201">
        <v>7.8487954603903023E-4</v>
      </c>
      <c r="F18" s="201">
        <v>1.2133903790467221E-2</v>
      </c>
      <c r="G18" s="202">
        <v>6.3955993306814424E-2</v>
      </c>
    </row>
    <row r="19" spans="2:18" ht="14" customHeight="1" x14ac:dyDescent="0.15">
      <c r="B19" s="316"/>
      <c r="C19" s="14" t="s">
        <v>171</v>
      </c>
      <c r="D19" s="133">
        <v>6.3381140047942139E-2</v>
      </c>
      <c r="E19" s="133">
        <v>1.8192734643390801E-3</v>
      </c>
      <c r="F19" s="133">
        <v>1.30373741067277E-2</v>
      </c>
      <c r="G19" s="203">
        <v>0.13342542558810386</v>
      </c>
    </row>
    <row r="20" spans="2:18" ht="14" customHeight="1" x14ac:dyDescent="0.15">
      <c r="B20" s="316"/>
      <c r="C20" s="14" t="s">
        <v>172</v>
      </c>
      <c r="D20" s="133">
        <v>0.11625907421308558</v>
      </c>
      <c r="E20" s="133">
        <v>1.4367272022577779E-3</v>
      </c>
      <c r="F20" s="133">
        <v>2.543341270601443E-2</v>
      </c>
      <c r="G20" s="203">
        <v>0.15680373860920352</v>
      </c>
    </row>
    <row r="21" spans="2:18" ht="14" customHeight="1" x14ac:dyDescent="0.15">
      <c r="B21" s="316"/>
      <c r="C21" s="14" t="s">
        <v>173</v>
      </c>
      <c r="D21" s="133">
        <v>6.0783961766718644E-2</v>
      </c>
      <c r="E21" s="133">
        <v>1.1482324960454133E-2</v>
      </c>
      <c r="F21" s="133">
        <v>4.9318464835029226E-2</v>
      </c>
      <c r="G21" s="203">
        <v>0.20111177176705522</v>
      </c>
      <c r="I21" s="282"/>
      <c r="J21" s="282"/>
      <c r="K21" s="282"/>
      <c r="L21" s="282"/>
      <c r="M21" s="282"/>
      <c r="N21" s="282"/>
      <c r="O21" s="282"/>
      <c r="P21" s="282"/>
      <c r="Q21" s="282"/>
      <c r="R21" s="282"/>
    </row>
    <row r="22" spans="2:18" ht="14" customHeight="1" x14ac:dyDescent="0.15">
      <c r="B22" s="316"/>
      <c r="C22" s="14" t="s">
        <v>174</v>
      </c>
      <c r="D22" s="133">
        <v>4.1835750574446107E-2</v>
      </c>
      <c r="E22" s="133">
        <v>2.9526002909121573E-3</v>
      </c>
      <c r="F22" s="133">
        <v>2.9552353647996289E-2</v>
      </c>
      <c r="G22" s="203">
        <v>0.26709240677108587</v>
      </c>
      <c r="I22" s="282"/>
      <c r="J22" s="282"/>
      <c r="K22" s="282"/>
      <c r="L22" s="282"/>
      <c r="M22" s="282"/>
      <c r="N22" s="282"/>
      <c r="O22" s="282"/>
      <c r="P22" s="282"/>
      <c r="Q22" s="282"/>
      <c r="R22" s="282"/>
    </row>
    <row r="23" spans="2:18" ht="14" customHeight="1" x14ac:dyDescent="0.15">
      <c r="B23" s="316"/>
      <c r="C23" s="14" t="s">
        <v>193</v>
      </c>
      <c r="D23" s="133">
        <v>5.5438533199113217E-2</v>
      </c>
      <c r="E23" s="133">
        <v>2.0998562758572533E-2</v>
      </c>
      <c r="F23" s="133">
        <v>2.3827949981670808E-2</v>
      </c>
      <c r="G23" s="203">
        <v>9.3826553471781773E-2</v>
      </c>
    </row>
    <row r="24" spans="2:18" ht="14" customHeight="1" x14ac:dyDescent="0.15">
      <c r="B24" s="316"/>
      <c r="C24" s="14" t="s">
        <v>175</v>
      </c>
      <c r="D24" s="133">
        <v>3.3031760302928599E-3</v>
      </c>
      <c r="E24" s="133">
        <v>1.144719940485669E-2</v>
      </c>
      <c r="F24" s="133">
        <v>9.6139162928647309E-3</v>
      </c>
      <c r="G24" s="203">
        <v>2.7054195768504929E-2</v>
      </c>
    </row>
    <row r="25" spans="2:18" ht="14" customHeight="1" x14ac:dyDescent="0.15">
      <c r="B25" s="316"/>
      <c r="C25" s="14" t="s">
        <v>176</v>
      </c>
      <c r="D25" s="133">
        <v>4.9398642639081414E-3</v>
      </c>
      <c r="E25" s="133">
        <v>2.616966210206649E-3</v>
      </c>
      <c r="F25" s="133">
        <v>5.1730354724721754E-3</v>
      </c>
      <c r="G25" s="203">
        <v>5.243948365798351E-2</v>
      </c>
    </row>
    <row r="26" spans="2:18" ht="14" customHeight="1" x14ac:dyDescent="0.15">
      <c r="B26" s="316"/>
      <c r="C26" s="14" t="s">
        <v>177</v>
      </c>
      <c r="D26" s="133">
        <v>7.0625769071466851E-3</v>
      </c>
      <c r="E26" s="133">
        <v>2.4289108643242509E-3</v>
      </c>
      <c r="F26" s="133">
        <v>7.7290218715728434E-3</v>
      </c>
      <c r="G26" s="203">
        <v>1.6159283022983653E-2</v>
      </c>
    </row>
    <row r="27" spans="2:18" ht="14" customHeight="1" x14ac:dyDescent="0.15">
      <c r="B27" s="317"/>
      <c r="C27" s="16" t="s">
        <v>178</v>
      </c>
      <c r="D27" s="204">
        <v>2.2698853078596957E-2</v>
      </c>
      <c r="E27" s="204">
        <v>3.4270909052662086E-3</v>
      </c>
      <c r="F27" s="204">
        <v>1.3115853786803976E-2</v>
      </c>
      <c r="G27" s="205">
        <v>6.8862030520684084E-2</v>
      </c>
    </row>
    <row r="28" spans="2:18" ht="14" customHeight="1" x14ac:dyDescent="0.15">
      <c r="B28" s="318" t="s">
        <v>285</v>
      </c>
      <c r="C28" s="18" t="s">
        <v>170</v>
      </c>
      <c r="D28" s="201">
        <v>0.15112104178565106</v>
      </c>
      <c r="E28" s="201">
        <v>0.15372450393942733</v>
      </c>
      <c r="F28" s="201">
        <v>0.13133205748658189</v>
      </c>
      <c r="G28" s="202">
        <v>0.26396835098477334</v>
      </c>
    </row>
    <row r="29" spans="2:18" ht="14" customHeight="1" x14ac:dyDescent="0.15">
      <c r="B29" s="316"/>
      <c r="C29" s="14" t="s">
        <v>171</v>
      </c>
      <c r="D29" s="133">
        <v>0.17131416550422768</v>
      </c>
      <c r="E29" s="133">
        <v>3.137005286275997E-2</v>
      </c>
      <c r="F29" s="133">
        <v>4.4222339594703793E-2</v>
      </c>
      <c r="G29" s="203">
        <v>0.38111521914796609</v>
      </c>
    </row>
    <row r="30" spans="2:18" ht="14" customHeight="1" x14ac:dyDescent="0.15">
      <c r="B30" s="316"/>
      <c r="C30" s="14" t="s">
        <v>172</v>
      </c>
      <c r="D30" s="133">
        <v>0.20316881878749135</v>
      </c>
      <c r="E30" s="133">
        <v>2.6723125961994668E-2</v>
      </c>
      <c r="F30" s="133">
        <v>7.0506552144287513E-2</v>
      </c>
      <c r="G30" s="203">
        <v>0.23512653223058025</v>
      </c>
    </row>
    <row r="31" spans="2:18" ht="14" customHeight="1" x14ac:dyDescent="0.15">
      <c r="B31" s="316"/>
      <c r="C31" s="14" t="s">
        <v>173</v>
      </c>
      <c r="D31" s="133">
        <v>5.0693875719398228E-2</v>
      </c>
      <c r="E31" s="133">
        <v>0.103972536657056</v>
      </c>
      <c r="F31" s="133">
        <v>8.2466315895755968E-2</v>
      </c>
      <c r="G31" s="203">
        <v>0.1808384845799163</v>
      </c>
    </row>
    <row r="32" spans="2:18" ht="14" customHeight="1" x14ac:dyDescent="0.15">
      <c r="B32" s="316"/>
      <c r="C32" s="14" t="s">
        <v>174</v>
      </c>
      <c r="D32" s="133">
        <v>4.8682990071041592E-2</v>
      </c>
      <c r="E32" s="133">
        <v>2.7402133355819296E-2</v>
      </c>
      <c r="F32" s="133">
        <v>7.5028458797984698E-2</v>
      </c>
      <c r="G32" s="203">
        <v>0.36803418217846828</v>
      </c>
    </row>
    <row r="33" spans="2:7" ht="14" customHeight="1" x14ac:dyDescent="0.15">
      <c r="B33" s="316"/>
      <c r="C33" s="14" t="s">
        <v>193</v>
      </c>
      <c r="D33" s="49">
        <v>6.9658204204658528E-2</v>
      </c>
      <c r="E33" s="49">
        <v>6.8060946019074003E-2</v>
      </c>
      <c r="F33" s="49">
        <v>3.6284527252308608E-2</v>
      </c>
      <c r="G33" s="50">
        <v>9.0496750205112386E-2</v>
      </c>
    </row>
    <row r="34" spans="2:7" ht="14" customHeight="1" x14ac:dyDescent="0.15">
      <c r="B34" s="316"/>
      <c r="C34" s="14" t="s">
        <v>175</v>
      </c>
      <c r="D34" s="49">
        <v>4.9845702073937244E-2</v>
      </c>
      <c r="E34" s="49">
        <v>0.3685993308720793</v>
      </c>
      <c r="F34" s="49">
        <v>9.6049336139195599E-2</v>
      </c>
      <c r="G34" s="50">
        <v>0.25696912979889414</v>
      </c>
    </row>
    <row r="35" spans="2:7" ht="14" customHeight="1" x14ac:dyDescent="0.15">
      <c r="B35" s="316"/>
      <c r="C35" s="14" t="s">
        <v>176</v>
      </c>
      <c r="D35" s="133">
        <v>3.7387520933325855E-2</v>
      </c>
      <c r="E35" s="133">
        <v>0.11958317641685563</v>
      </c>
      <c r="F35" s="133">
        <v>5.5733527776219739E-2</v>
      </c>
      <c r="G35" s="203">
        <v>0.4783503337313002</v>
      </c>
    </row>
    <row r="36" spans="2:7" ht="14" customHeight="1" x14ac:dyDescent="0.15">
      <c r="B36" s="316"/>
      <c r="C36" s="14" t="s">
        <v>177</v>
      </c>
      <c r="D36" s="133">
        <v>0.14301601140718248</v>
      </c>
      <c r="E36" s="133">
        <v>9.3412700058949596E-2</v>
      </c>
      <c r="F36" s="133">
        <v>0.10856763178514242</v>
      </c>
      <c r="G36" s="203">
        <v>0.24199379456767059</v>
      </c>
    </row>
    <row r="37" spans="2:7" ht="14" customHeight="1" x14ac:dyDescent="0.15">
      <c r="B37" s="317"/>
      <c r="C37" s="16" t="s">
        <v>178</v>
      </c>
      <c r="D37" s="204">
        <v>0.13768724830018628</v>
      </c>
      <c r="E37" s="204">
        <v>3.4579434883519812E-2</v>
      </c>
      <c r="F37" s="204">
        <v>0.1015494073732999</v>
      </c>
      <c r="G37" s="205">
        <v>0.47510231604731662</v>
      </c>
    </row>
    <row r="38" spans="2:7" ht="14" customHeight="1" x14ac:dyDescent="0.15">
      <c r="E38" s="170"/>
      <c r="F38" s="170"/>
      <c r="G38" s="170"/>
    </row>
    <row r="39" spans="2:7" ht="14" customHeight="1" x14ac:dyDescent="0.15">
      <c r="E39" s="170"/>
      <c r="F39" s="170"/>
      <c r="G39" s="170"/>
    </row>
    <row r="40" spans="2:7" ht="14" customHeight="1" x14ac:dyDescent="0.15">
      <c r="B40" s="35" t="s">
        <v>2</v>
      </c>
      <c r="C40" s="36"/>
      <c r="D40" s="36" t="s">
        <v>264</v>
      </c>
      <c r="E40" s="36" t="s">
        <v>265</v>
      </c>
      <c r="F40" s="36" t="s">
        <v>266</v>
      </c>
      <c r="G40" s="227" t="s">
        <v>267</v>
      </c>
    </row>
    <row r="41" spans="2:7" ht="14" customHeight="1" x14ac:dyDescent="0.15">
      <c r="B41" s="336" t="s">
        <v>276</v>
      </c>
      <c r="C41" s="143" t="s">
        <v>15</v>
      </c>
      <c r="D41" s="47">
        <v>0.10944113092581889</v>
      </c>
      <c r="E41" s="47">
        <v>0.10473245039824805</v>
      </c>
      <c r="F41" s="47">
        <v>0.11828172788329616</v>
      </c>
      <c r="G41" s="65">
        <v>0.4426042812887338</v>
      </c>
    </row>
    <row r="42" spans="2:7" ht="14" customHeight="1" x14ac:dyDescent="0.15">
      <c r="B42" s="337"/>
      <c r="C42" s="162" t="s">
        <v>147</v>
      </c>
      <c r="D42" s="61">
        <v>8.4502584745758114E-3</v>
      </c>
      <c r="E42" s="61">
        <v>1.7373575826367154E-2</v>
      </c>
      <c r="F42" s="61">
        <v>1.4324953694200261E-2</v>
      </c>
      <c r="G42" s="63">
        <v>4.0587397616640632E-2</v>
      </c>
    </row>
    <row r="43" spans="2:7" ht="14" customHeight="1" x14ac:dyDescent="0.15">
      <c r="B43" s="336" t="s">
        <v>282</v>
      </c>
      <c r="C43" s="143" t="s">
        <v>15</v>
      </c>
      <c r="D43" s="47">
        <v>0.16636719414254184</v>
      </c>
      <c r="E43" s="47">
        <v>6.5329095205427928E-3</v>
      </c>
      <c r="F43" s="47">
        <v>7.2452756331362E-2</v>
      </c>
      <c r="G43" s="65">
        <v>0.6763674198448032</v>
      </c>
    </row>
    <row r="44" spans="2:7" ht="14" customHeight="1" x14ac:dyDescent="0.15">
      <c r="B44" s="337"/>
      <c r="C44" s="162" t="s">
        <v>147</v>
      </c>
      <c r="D44" s="61">
        <v>7.6734786500583371E-3</v>
      </c>
      <c r="E44" s="61">
        <v>6.3174732113291843E-4</v>
      </c>
      <c r="F44" s="61">
        <v>4.9086432563923282E-3</v>
      </c>
      <c r="G44" s="63">
        <v>7.7088286227483226E-3</v>
      </c>
    </row>
    <row r="45" spans="2:7" ht="14" customHeight="1" x14ac:dyDescent="0.15">
      <c r="B45" s="338" t="s">
        <v>292</v>
      </c>
      <c r="C45" s="143" t="s">
        <v>15</v>
      </c>
      <c r="D45" s="47">
        <v>0.14647823881772559</v>
      </c>
      <c r="E45" s="47">
        <v>0.10868224766347641</v>
      </c>
      <c r="F45" s="47">
        <v>9.9067544073709948E-2</v>
      </c>
      <c r="G45" s="65">
        <v>0.4052725975956199</v>
      </c>
    </row>
    <row r="46" spans="2:7" ht="14" customHeight="1" x14ac:dyDescent="0.15">
      <c r="B46" s="339"/>
      <c r="C46" s="162" t="s">
        <v>16</v>
      </c>
      <c r="D46" s="61">
        <v>2.650823199863479E-2</v>
      </c>
      <c r="E46" s="61">
        <v>3.3305076385773381E-2</v>
      </c>
      <c r="F46" s="61">
        <v>9.6534977190834773E-3</v>
      </c>
      <c r="G46" s="63">
        <v>4.614363665721561E-2</v>
      </c>
    </row>
    <row r="47" spans="2:7" ht="14" customHeight="1" x14ac:dyDescent="0.15">
      <c r="B47" s="20" t="s">
        <v>17</v>
      </c>
      <c r="C47" s="115" t="s">
        <v>249</v>
      </c>
      <c r="D47" s="116"/>
      <c r="E47" s="291"/>
      <c r="F47" s="291"/>
      <c r="G47" s="292"/>
    </row>
    <row r="48" spans="2:7" ht="14" customHeight="1" x14ac:dyDescent="0.15">
      <c r="B48" s="284"/>
      <c r="C48" s="285"/>
      <c r="D48" s="122"/>
      <c r="E48" s="288"/>
      <c r="F48" s="288"/>
      <c r="G48" s="293"/>
    </row>
    <row r="49" spans="2:7" ht="14" customHeight="1" x14ac:dyDescent="0.15">
      <c r="B49" s="287" t="s">
        <v>293</v>
      </c>
      <c r="C49" s="288"/>
      <c r="D49" s="294">
        <v>4.107745034833031E-4</v>
      </c>
      <c r="E49" s="294">
        <v>1.3090017060299287E-3</v>
      </c>
      <c r="F49" s="294">
        <v>1.80606216811805E-2</v>
      </c>
      <c r="G49" s="295">
        <v>1.032212514922775E-3</v>
      </c>
    </row>
    <row r="50" spans="2:7" ht="14" customHeight="1" x14ac:dyDescent="0.15">
      <c r="B50" s="124" t="s">
        <v>294</v>
      </c>
      <c r="C50" s="290"/>
      <c r="D50" s="296">
        <v>0.21065393328149681</v>
      </c>
      <c r="E50" s="296">
        <v>0.9178503690437797</v>
      </c>
      <c r="F50" s="296">
        <v>0.28940393253986618</v>
      </c>
      <c r="G50" s="297">
        <v>0.55267054802930149</v>
      </c>
    </row>
    <row r="51" spans="2:7" ht="14" customHeight="1" x14ac:dyDescent="0.15">
      <c r="D51" s="286"/>
    </row>
    <row r="52" spans="2:7" ht="14" customHeight="1" x14ac:dyDescent="0.15">
      <c r="B52" s="104" t="s">
        <v>295</v>
      </c>
      <c r="D52" s="286"/>
    </row>
    <row r="53" spans="2:7" ht="14" customHeight="1" x14ac:dyDescent="0.15">
      <c r="B53" s="104" t="s">
        <v>297</v>
      </c>
      <c r="C53" s="163"/>
      <c r="D53" s="163"/>
    </row>
    <row r="54" spans="2:7" ht="14" customHeight="1" x14ac:dyDescent="0.15">
      <c r="B54" s="104" t="s">
        <v>299</v>
      </c>
    </row>
    <row r="55" spans="2:7" ht="14" customHeight="1" x14ac:dyDescent="0.15">
      <c r="B55" s="104" t="s">
        <v>301</v>
      </c>
    </row>
    <row r="56" spans="2:7" ht="14" customHeight="1" x14ac:dyDescent="0.15">
      <c r="B56" s="104" t="s">
        <v>302</v>
      </c>
    </row>
    <row r="60" spans="2:7" ht="14" customHeight="1" x14ac:dyDescent="0.15">
      <c r="C60" s="14"/>
      <c r="D60" s="298"/>
      <c r="E60" s="298"/>
      <c r="F60" s="298"/>
      <c r="G60" s="298"/>
    </row>
    <row r="61" spans="2:7" ht="14" customHeight="1" x14ac:dyDescent="0.15">
      <c r="C61" s="14"/>
      <c r="D61" s="298"/>
      <c r="E61" s="298"/>
      <c r="F61" s="298"/>
      <c r="G61" s="298"/>
    </row>
    <row r="62" spans="2:7" ht="14" customHeight="1" x14ac:dyDescent="0.15">
      <c r="C62" s="14"/>
      <c r="D62" s="298"/>
      <c r="E62" s="298"/>
      <c r="F62" s="298"/>
      <c r="G62" s="298"/>
    </row>
    <row r="63" spans="2:7" ht="14" customHeight="1" x14ac:dyDescent="0.15">
      <c r="C63" s="14"/>
      <c r="D63" s="298"/>
      <c r="E63" s="298"/>
      <c r="F63" s="298"/>
      <c r="G63" s="298"/>
    </row>
    <row r="64" spans="2:7" ht="14" customHeight="1" x14ac:dyDescent="0.15">
      <c r="C64" s="14"/>
      <c r="D64" s="298"/>
      <c r="E64" s="298"/>
      <c r="F64" s="298"/>
      <c r="G64" s="298"/>
    </row>
    <row r="65" spans="3:7" ht="14" customHeight="1" x14ac:dyDescent="0.15">
      <c r="C65" s="14"/>
      <c r="D65" s="298"/>
      <c r="E65" s="298"/>
      <c r="F65" s="298"/>
      <c r="G65" s="298"/>
    </row>
    <row r="66" spans="3:7" ht="14" customHeight="1" x14ac:dyDescent="0.15">
      <c r="C66" s="14"/>
      <c r="D66" s="298"/>
      <c r="E66" s="298"/>
      <c r="F66" s="298"/>
      <c r="G66" s="298"/>
    </row>
    <row r="67" spans="3:7" ht="14" customHeight="1" x14ac:dyDescent="0.15">
      <c r="C67" s="14"/>
      <c r="D67" s="298"/>
      <c r="E67" s="298"/>
      <c r="F67" s="298"/>
      <c r="G67" s="298"/>
    </row>
    <row r="68" spans="3:7" ht="14" customHeight="1" x14ac:dyDescent="0.15">
      <c r="C68" s="14"/>
      <c r="D68" s="298"/>
      <c r="E68" s="298"/>
      <c r="F68" s="298"/>
      <c r="G68" s="298"/>
    </row>
    <row r="69" spans="3:7" ht="14" customHeight="1" x14ac:dyDescent="0.15">
      <c r="C69" s="14"/>
      <c r="D69" s="298"/>
      <c r="E69" s="298"/>
      <c r="F69" s="298"/>
      <c r="G69" s="298"/>
    </row>
    <row r="70" spans="3:7" ht="14" customHeight="1" x14ac:dyDescent="0.15">
      <c r="D70" s="298"/>
    </row>
    <row r="71" spans="3:7" ht="14" customHeight="1" x14ac:dyDescent="0.15">
      <c r="D71" s="298"/>
    </row>
    <row r="72" spans="3:7" ht="14" customHeight="1" x14ac:dyDescent="0.15">
      <c r="D72" s="298"/>
    </row>
    <row r="73" spans="3:7" ht="14" customHeight="1" x14ac:dyDescent="0.15">
      <c r="D73" s="298"/>
    </row>
    <row r="74" spans="3:7" ht="14" customHeight="1" x14ac:dyDescent="0.15">
      <c r="D74" s="298"/>
    </row>
    <row r="75" spans="3:7" ht="14" customHeight="1" x14ac:dyDescent="0.15">
      <c r="D75" s="298"/>
    </row>
    <row r="76" spans="3:7" ht="14" customHeight="1" x14ac:dyDescent="0.15">
      <c r="D76" s="298"/>
    </row>
    <row r="77" spans="3:7" ht="14" customHeight="1" x14ac:dyDescent="0.15">
      <c r="D77" s="298"/>
    </row>
  </sheetData>
  <mergeCells count="7">
    <mergeCell ref="B5:B11"/>
    <mergeCell ref="B43:B44"/>
    <mergeCell ref="B45:B46"/>
    <mergeCell ref="B28:B37"/>
    <mergeCell ref="B41:B42"/>
    <mergeCell ref="B12:B17"/>
    <mergeCell ref="B18:B27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C4EB-E351-BE4A-A359-C6A5D1492606}">
  <dimension ref="A1:T77"/>
  <sheetViews>
    <sheetView workbookViewId="0"/>
  </sheetViews>
  <sheetFormatPr baseColWidth="10" defaultRowHeight="14" x14ac:dyDescent="0.15"/>
  <cols>
    <col min="1" max="1" width="5.83203125" style="104" customWidth="1"/>
    <col min="2" max="2" width="16.83203125" style="104" customWidth="1"/>
    <col min="3" max="16384" width="10.83203125" style="104"/>
  </cols>
  <sheetData>
    <row r="1" spans="1:9" ht="14" customHeight="1" x14ac:dyDescent="0.2">
      <c r="A1" s="199" t="s">
        <v>257</v>
      </c>
    </row>
    <row r="3" spans="1:9" ht="14" customHeight="1" x14ac:dyDescent="0.15">
      <c r="B3" s="2" t="s">
        <v>263</v>
      </c>
      <c r="C3" s="3"/>
      <c r="D3" s="7"/>
      <c r="E3" s="7"/>
      <c r="F3" s="7"/>
    </row>
    <row r="4" spans="1:9" ht="14" customHeight="1" x14ac:dyDescent="0.15">
      <c r="B4" s="254" t="s">
        <v>2</v>
      </c>
      <c r="C4" s="5" t="s">
        <v>3</v>
      </c>
      <c r="D4" s="5" t="s">
        <v>268</v>
      </c>
      <c r="E4" s="5" t="s">
        <v>269</v>
      </c>
      <c r="F4" s="5" t="s">
        <v>270</v>
      </c>
      <c r="G4" s="4" t="s">
        <v>271</v>
      </c>
      <c r="H4" s="5" t="s">
        <v>272</v>
      </c>
      <c r="I4" s="278" t="s">
        <v>273</v>
      </c>
    </row>
    <row r="5" spans="1:9" ht="14" customHeight="1" x14ac:dyDescent="0.15">
      <c r="B5" s="318" t="s">
        <v>276</v>
      </c>
      <c r="C5" s="18" t="s">
        <v>103</v>
      </c>
      <c r="D5" s="201">
        <v>3.7585360932040485E-2</v>
      </c>
      <c r="E5" s="201">
        <v>2.6710139232574686E-2</v>
      </c>
      <c r="F5" s="201">
        <v>0.76149916630380532</v>
      </c>
      <c r="G5" s="239">
        <v>0.20625694503803743</v>
      </c>
      <c r="H5" s="201">
        <v>2.6224463629370032E-2</v>
      </c>
      <c r="I5" s="202">
        <v>0.39955551756560392</v>
      </c>
    </row>
    <row r="6" spans="1:9" ht="14" customHeight="1" x14ac:dyDescent="0.15">
      <c r="B6" s="316"/>
      <c r="C6" s="14" t="s">
        <v>104</v>
      </c>
      <c r="D6" s="133">
        <v>3.8854761955722981E-2</v>
      </c>
      <c r="E6" s="133">
        <v>4.090951249616518E-2</v>
      </c>
      <c r="F6" s="133">
        <v>0.80357155597411589</v>
      </c>
      <c r="G6" s="231">
        <v>0.33971291866028708</v>
      </c>
      <c r="H6" s="133">
        <v>9.3265003764603019E-2</v>
      </c>
      <c r="I6" s="203">
        <v>0.40256964515580601</v>
      </c>
    </row>
    <row r="7" spans="1:9" ht="14" customHeight="1" x14ac:dyDescent="0.15">
      <c r="B7" s="316"/>
      <c r="C7" s="14" t="s">
        <v>108</v>
      </c>
      <c r="D7" s="133">
        <v>8.2762122366082769E-2</v>
      </c>
      <c r="E7" s="133">
        <v>2.888064726205062E-2</v>
      </c>
      <c r="F7" s="133">
        <v>0.67023742508030071</v>
      </c>
      <c r="G7" s="231">
        <v>0.27864229986431477</v>
      </c>
      <c r="H7" s="133">
        <v>4.2126017639077341E-2</v>
      </c>
      <c r="I7" s="203">
        <v>0.4331538331071913</v>
      </c>
    </row>
    <row r="8" spans="1:9" ht="14" customHeight="1" x14ac:dyDescent="0.15">
      <c r="B8" s="316"/>
      <c r="C8" s="14" t="s">
        <v>107</v>
      </c>
      <c r="D8" s="133">
        <v>4.4865345921683952E-2</v>
      </c>
      <c r="E8" s="133">
        <v>5.5622194706701746E-2</v>
      </c>
      <c r="F8" s="133">
        <v>0.75009673425166379</v>
      </c>
      <c r="G8" s="231">
        <v>0.63892175088727399</v>
      </c>
      <c r="H8" s="133">
        <v>3.7472067301372695E-2</v>
      </c>
      <c r="I8" s="203">
        <v>0.24167652526618219</v>
      </c>
    </row>
    <row r="9" spans="1:9" ht="14" customHeight="1" x14ac:dyDescent="0.15">
      <c r="B9" s="316"/>
      <c r="C9" s="14" t="s">
        <v>122</v>
      </c>
      <c r="D9" s="133">
        <v>6.544019628677962E-2</v>
      </c>
      <c r="E9" s="133">
        <v>5.5389192635381848E-2</v>
      </c>
      <c r="F9" s="133">
        <v>0.77553080504627037</v>
      </c>
      <c r="G9" s="231">
        <v>0.66417664506206742</v>
      </c>
      <c r="H9" s="133">
        <v>5.068187881546115E-2</v>
      </c>
      <c r="I9" s="203">
        <v>0.22086910123821032</v>
      </c>
    </row>
    <row r="10" spans="1:9" ht="14" customHeight="1" x14ac:dyDescent="0.15">
      <c r="B10" s="316"/>
      <c r="C10" s="14" t="s">
        <v>101</v>
      </c>
      <c r="D10" s="133">
        <v>6.5161048847835149E-2</v>
      </c>
      <c r="E10" s="133">
        <v>9.9192813711573902E-2</v>
      </c>
      <c r="F10" s="133">
        <v>0.62969004893964109</v>
      </c>
      <c r="G10" s="231">
        <v>0.46320020095453401</v>
      </c>
      <c r="H10" s="133">
        <v>0.16542326048731473</v>
      </c>
      <c r="I10" s="203">
        <v>0.16480783722682743</v>
      </c>
    </row>
    <row r="11" spans="1:9" ht="14" customHeight="1" x14ac:dyDescent="0.15">
      <c r="B11" s="317"/>
      <c r="C11" s="14" t="s">
        <v>102</v>
      </c>
      <c r="D11" s="204">
        <v>5.4744858595830462E-2</v>
      </c>
      <c r="E11" s="204">
        <v>9.8223840850830843E-2</v>
      </c>
      <c r="F11" s="204">
        <v>0.71190715192341192</v>
      </c>
      <c r="G11" s="240">
        <v>0.51116142302966716</v>
      </c>
      <c r="H11" s="204">
        <v>0.11164184049587918</v>
      </c>
      <c r="I11" s="205">
        <v>0.23087648577384487</v>
      </c>
    </row>
    <row r="12" spans="1:9" ht="14" customHeight="1" x14ac:dyDescent="0.15">
      <c r="B12" s="318" t="s">
        <v>282</v>
      </c>
      <c r="C12" s="18" t="s">
        <v>103</v>
      </c>
      <c r="D12" s="133">
        <v>8.3713382804598377E-2</v>
      </c>
      <c r="E12" s="133">
        <v>0.61408337995191187</v>
      </c>
      <c r="F12" s="133">
        <v>0.13310931717057953</v>
      </c>
      <c r="G12" s="231">
        <v>0.18253244716307884</v>
      </c>
      <c r="H12" s="133">
        <v>0.68168450770497591</v>
      </c>
      <c r="I12" s="203">
        <v>1.2478924048151197E-2</v>
      </c>
    </row>
    <row r="13" spans="1:9" ht="14" customHeight="1" x14ac:dyDescent="0.15">
      <c r="B13" s="316"/>
      <c r="C13" s="14" t="s">
        <v>104</v>
      </c>
      <c r="D13" s="133">
        <v>5.5508494893474196E-2</v>
      </c>
      <c r="E13" s="133">
        <v>0.71031454281010753</v>
      </c>
      <c r="F13" s="133">
        <v>6.741972605367047E-2</v>
      </c>
      <c r="G13" s="231">
        <v>9.7452706296059136E-2</v>
      </c>
      <c r="H13" s="133">
        <v>0.78086979172319482</v>
      </c>
      <c r="I13" s="203">
        <v>1.2150384753139346E-2</v>
      </c>
    </row>
    <row r="14" spans="1:9" ht="14" customHeight="1" x14ac:dyDescent="0.15">
      <c r="B14" s="316"/>
      <c r="C14" s="14" t="s">
        <v>108</v>
      </c>
      <c r="D14" s="133">
        <v>5.7212248202295347E-2</v>
      </c>
      <c r="E14" s="133">
        <v>0.68566598409448065</v>
      </c>
      <c r="F14" s="133">
        <v>6.1983903995428351E-2</v>
      </c>
      <c r="G14" s="231">
        <v>0.10042558020768313</v>
      </c>
      <c r="H14" s="133">
        <v>0.74912897917494181</v>
      </c>
      <c r="I14" s="203">
        <v>1.3890937978777733E-2</v>
      </c>
    </row>
    <row r="15" spans="1:9" ht="14" customHeight="1" x14ac:dyDescent="0.15">
      <c r="B15" s="316"/>
      <c r="C15" s="14" t="s">
        <v>107</v>
      </c>
      <c r="D15" s="133">
        <v>7.7612429103792541E-2</v>
      </c>
      <c r="E15" s="133">
        <v>0.61002247837758716</v>
      </c>
      <c r="F15" s="133">
        <v>0.14830270881817326</v>
      </c>
      <c r="G15" s="231">
        <v>0.16765080226177312</v>
      </c>
      <c r="H15" s="133">
        <v>0.68664844450935802</v>
      </c>
      <c r="I15" s="203">
        <v>1.3673573003387096E-2</v>
      </c>
    </row>
    <row r="16" spans="1:9" ht="14" customHeight="1" x14ac:dyDescent="0.15">
      <c r="B16" s="316"/>
      <c r="C16" s="14" t="s">
        <v>122</v>
      </c>
      <c r="D16" s="133">
        <v>7.0526869031445547E-2</v>
      </c>
      <c r="E16" s="133">
        <v>0.64016620223916865</v>
      </c>
      <c r="F16" s="133">
        <v>0.11797284834541506</v>
      </c>
      <c r="G16" s="231">
        <v>0.14300700743176742</v>
      </c>
      <c r="H16" s="133">
        <v>0.71145175834084762</v>
      </c>
      <c r="I16" s="203">
        <v>2.7428584899544427E-2</v>
      </c>
    </row>
    <row r="17" spans="2:20" ht="14" customHeight="1" x14ac:dyDescent="0.15">
      <c r="B17" s="316"/>
      <c r="C17" s="14" t="s">
        <v>101</v>
      </c>
      <c r="D17" s="133">
        <v>6.544020750099358E-2</v>
      </c>
      <c r="E17" s="133">
        <v>0.62391490785868176</v>
      </c>
      <c r="F17" s="133">
        <v>0.14515133767021565</v>
      </c>
      <c r="G17" s="231">
        <v>0.15539578248508304</v>
      </c>
      <c r="H17" s="133">
        <v>0.71328734269029381</v>
      </c>
      <c r="I17" s="203">
        <v>1.3024211267531064E-2</v>
      </c>
    </row>
    <row r="18" spans="2:20" ht="14" customHeight="1" x14ac:dyDescent="0.15">
      <c r="B18" s="318" t="s">
        <v>283</v>
      </c>
      <c r="C18" s="18" t="s">
        <v>170</v>
      </c>
      <c r="D18" s="47">
        <v>4.0167293549654745E-2</v>
      </c>
      <c r="E18" s="47">
        <v>9.3878066580587213E-2</v>
      </c>
      <c r="F18" s="47">
        <v>8.7408072755852467E-2</v>
      </c>
      <c r="G18" s="239">
        <v>0.11522741107922428</v>
      </c>
      <c r="H18" s="201">
        <v>0.10079137316288372</v>
      </c>
      <c r="I18" s="202">
        <v>3.4843609589239641E-2</v>
      </c>
    </row>
    <row r="19" spans="2:20" ht="14" customHeight="1" x14ac:dyDescent="0.15">
      <c r="B19" s="316"/>
      <c r="C19" s="14" t="s">
        <v>171</v>
      </c>
      <c r="D19" s="49">
        <v>3.5394328442437922E-2</v>
      </c>
      <c r="E19" s="49">
        <v>5.3647009029345376E-2</v>
      </c>
      <c r="F19" s="49">
        <v>9.3891083521444693E-2</v>
      </c>
      <c r="G19" s="231">
        <v>0.11552956922968546</v>
      </c>
      <c r="H19" s="133">
        <v>9.929202916417175E-2</v>
      </c>
      <c r="I19" s="203">
        <v>1.9266669014828642E-2</v>
      </c>
    </row>
    <row r="20" spans="2:20" ht="14" customHeight="1" x14ac:dyDescent="0.15">
      <c r="B20" s="316"/>
      <c r="C20" s="14" t="s">
        <v>172</v>
      </c>
      <c r="D20" s="49">
        <v>3.1447119186420729E-2</v>
      </c>
      <c r="E20" s="49">
        <v>0.11026720856244368</v>
      </c>
      <c r="F20" s="49">
        <v>8.7647350902035792E-2</v>
      </c>
      <c r="G20" s="231">
        <v>8.3986898644791003E-2</v>
      </c>
      <c r="H20" s="133">
        <v>7.7436221040295683E-2</v>
      </c>
      <c r="I20" s="203">
        <v>3.3504612518405003E-2</v>
      </c>
    </row>
    <row r="21" spans="2:20" ht="14" customHeight="1" x14ac:dyDescent="0.15">
      <c r="B21" s="316"/>
      <c r="C21" s="14" t="s">
        <v>173</v>
      </c>
      <c r="D21" s="133">
        <v>2.7441111466068601E-2</v>
      </c>
      <c r="E21" s="133">
        <v>6.9903444319122723E-2</v>
      </c>
      <c r="F21" s="133">
        <v>8.0263132159365772E-2</v>
      </c>
      <c r="G21" s="231">
        <v>8.7221043807394802E-2</v>
      </c>
      <c r="H21" s="133">
        <v>8.1606990893040854E-2</v>
      </c>
      <c r="I21" s="203">
        <v>5.9684241277260547E-2</v>
      </c>
      <c r="K21" s="282"/>
      <c r="L21" s="282"/>
      <c r="M21" s="282"/>
      <c r="N21" s="282"/>
      <c r="O21" s="282"/>
      <c r="P21" s="282"/>
      <c r="Q21" s="282"/>
      <c r="R21" s="282"/>
      <c r="S21" s="282"/>
      <c r="T21" s="282"/>
    </row>
    <row r="22" spans="2:20" ht="14" customHeight="1" x14ac:dyDescent="0.15">
      <c r="B22" s="316"/>
      <c r="C22" s="14" t="s">
        <v>174</v>
      </c>
      <c r="D22" s="49">
        <v>6.1841953442755358E-2</v>
      </c>
      <c r="E22" s="49">
        <v>0.33326001673060834</v>
      </c>
      <c r="F22" s="49">
        <v>3.3580205959558081E-2</v>
      </c>
      <c r="G22" s="231">
        <v>0.11765138830110218</v>
      </c>
      <c r="H22" s="133">
        <v>0.25730337767800737</v>
      </c>
      <c r="I22" s="203">
        <v>7.642249495525665E-3</v>
      </c>
      <c r="K22" s="282"/>
      <c r="L22" s="282"/>
      <c r="M22" s="282"/>
      <c r="N22" s="282"/>
      <c r="O22" s="282"/>
      <c r="P22" s="282"/>
      <c r="Q22" s="282"/>
      <c r="R22" s="282"/>
      <c r="S22" s="282"/>
      <c r="T22" s="282"/>
    </row>
    <row r="23" spans="2:20" ht="14" customHeight="1" x14ac:dyDescent="0.15">
      <c r="B23" s="316"/>
      <c r="C23" s="14" t="s">
        <v>193</v>
      </c>
      <c r="D23" s="133">
        <v>3.7888326544048057E-2</v>
      </c>
      <c r="E23" s="133">
        <v>7.2756449821009747E-2</v>
      </c>
      <c r="F23" s="133">
        <v>0.10727070732008394</v>
      </c>
      <c r="G23" s="231">
        <v>0.23395254237288135</v>
      </c>
      <c r="H23" s="133">
        <v>0.10743050847457628</v>
      </c>
      <c r="I23" s="203">
        <v>3.5932203389830511E-2</v>
      </c>
    </row>
    <row r="24" spans="2:20" ht="14" customHeight="1" x14ac:dyDescent="0.15">
      <c r="B24" s="316"/>
      <c r="C24" s="14" t="s">
        <v>175</v>
      </c>
      <c r="D24" s="49">
        <v>1.4028643221742706E-2</v>
      </c>
      <c r="E24" s="49">
        <v>2.4158563106358524E-2</v>
      </c>
      <c r="F24" s="49">
        <v>8.5912763248335161E-2</v>
      </c>
      <c r="G24" s="48">
        <v>1.419980797412704E-2</v>
      </c>
      <c r="H24" s="49">
        <v>1.8899388549193995E-2</v>
      </c>
      <c r="I24" s="50">
        <v>2.5458588104502501E-2</v>
      </c>
    </row>
    <row r="25" spans="2:20" ht="14" customHeight="1" x14ac:dyDescent="0.15">
      <c r="B25" s="316"/>
      <c r="C25" s="14" t="s">
        <v>176</v>
      </c>
      <c r="D25" s="133">
        <v>2.646344087714602E-2</v>
      </c>
      <c r="E25" s="133">
        <v>4.8528555007951626E-2</v>
      </c>
      <c r="F25" s="133">
        <v>8.9058243713489429E-2</v>
      </c>
      <c r="G25" s="231">
        <v>9.5729404440755339E-2</v>
      </c>
      <c r="H25" s="133">
        <v>4.9371238846233657E-2</v>
      </c>
      <c r="I25" s="203">
        <v>2.2319983399045444E-2</v>
      </c>
    </row>
    <row r="26" spans="2:20" ht="14" customHeight="1" x14ac:dyDescent="0.15">
      <c r="B26" s="316"/>
      <c r="C26" s="14" t="s">
        <v>177</v>
      </c>
      <c r="D26" s="133">
        <v>9.4944334666730926E-3</v>
      </c>
      <c r="E26" s="133">
        <v>1.2152048635734597E-2</v>
      </c>
      <c r="F26" s="133">
        <v>4.3327389271772133E-2</v>
      </c>
      <c r="G26" s="231">
        <v>0.27358451434497061</v>
      </c>
      <c r="H26" s="133">
        <v>1.826477704804701E-2</v>
      </c>
      <c r="I26" s="203">
        <v>1.873487729001037E-2</v>
      </c>
    </row>
    <row r="27" spans="2:20" ht="14" customHeight="1" x14ac:dyDescent="0.15">
      <c r="B27" s="317"/>
      <c r="C27" s="16" t="s">
        <v>178</v>
      </c>
      <c r="D27" s="204">
        <v>4.0217592790634672E-2</v>
      </c>
      <c r="E27" s="204">
        <v>7.5095179022115752E-2</v>
      </c>
      <c r="F27" s="204">
        <v>0.15083201437310176</v>
      </c>
      <c r="G27" s="240">
        <v>0.11883649410558687</v>
      </c>
      <c r="H27" s="204">
        <v>9.7693490517683237E-2</v>
      </c>
      <c r="I27" s="205">
        <v>4.9013326499231166E-2</v>
      </c>
    </row>
    <row r="28" spans="2:20" ht="14" customHeight="1" x14ac:dyDescent="0.15">
      <c r="B28" s="316" t="s">
        <v>285</v>
      </c>
      <c r="C28" s="14" t="s">
        <v>170</v>
      </c>
      <c r="D28" s="49">
        <v>8.5330938078931121E-2</v>
      </c>
      <c r="E28" s="49">
        <v>3.8426991523044969E-2</v>
      </c>
      <c r="F28" s="49">
        <v>0.5079155672823219</v>
      </c>
      <c r="G28" s="231">
        <v>0.38238107661535786</v>
      </c>
      <c r="H28" s="133">
        <v>7.2557033944980726E-2</v>
      </c>
      <c r="I28" s="203">
        <v>0.19239354146737397</v>
      </c>
    </row>
    <row r="29" spans="2:20" ht="14" customHeight="1" x14ac:dyDescent="0.15">
      <c r="B29" s="316"/>
      <c r="C29" s="14" t="s">
        <v>171</v>
      </c>
      <c r="D29" s="49">
        <v>7.2605107223476295E-2</v>
      </c>
      <c r="E29" s="49">
        <v>1.7018199774266364E-2</v>
      </c>
      <c r="F29" s="49">
        <v>0.63000846501128671</v>
      </c>
      <c r="G29" s="231">
        <v>0.40903807544644427</v>
      </c>
      <c r="H29" s="133">
        <v>5.4735655665527808E-2</v>
      </c>
      <c r="I29" s="203">
        <v>0.19055334436969462</v>
      </c>
    </row>
    <row r="30" spans="2:20" ht="14" customHeight="1" x14ac:dyDescent="0.15">
      <c r="B30" s="316"/>
      <c r="C30" s="14" t="s">
        <v>172</v>
      </c>
      <c r="D30" s="49">
        <v>5.6512863894661348E-2</v>
      </c>
      <c r="E30" s="49">
        <v>2.6831197013443185E-2</v>
      </c>
      <c r="F30" s="49">
        <v>0.58712323224892882</v>
      </c>
      <c r="G30" s="231">
        <v>0.3829742480242796</v>
      </c>
      <c r="H30" s="133">
        <v>4.4111902400913491E-2</v>
      </c>
      <c r="I30" s="203">
        <v>0.24054208359626192</v>
      </c>
    </row>
    <row r="31" spans="2:20" ht="14" customHeight="1" x14ac:dyDescent="0.15">
      <c r="B31" s="316"/>
      <c r="C31" s="14" t="s">
        <v>173</v>
      </c>
      <c r="D31" s="133">
        <v>6.4700781703317833E-2</v>
      </c>
      <c r="E31" s="133">
        <v>4.7723672114901913E-3</v>
      </c>
      <c r="F31" s="133">
        <v>0.58724239322480332</v>
      </c>
      <c r="G31" s="231">
        <v>0.26401290470081673</v>
      </c>
      <c r="H31" s="133">
        <v>2.5491864703865059E-2</v>
      </c>
      <c r="I31" s="203">
        <v>0.29704944685066875</v>
      </c>
    </row>
    <row r="32" spans="2:20" ht="14" customHeight="1" x14ac:dyDescent="0.15">
      <c r="B32" s="316"/>
      <c r="C32" s="14" t="s">
        <v>174</v>
      </c>
      <c r="D32" s="49">
        <v>6.9035393890443358E-2</v>
      </c>
      <c r="E32" s="49">
        <v>8.7687858770588739E-2</v>
      </c>
      <c r="F32" s="49">
        <v>0.25953356217728674</v>
      </c>
      <c r="G32" s="231">
        <v>0.20919891315681333</v>
      </c>
      <c r="H32" s="133">
        <v>0.16329021534460658</v>
      </c>
      <c r="I32" s="203">
        <v>0.11234597432547641</v>
      </c>
    </row>
    <row r="33" spans="2:9" ht="14" customHeight="1" x14ac:dyDescent="0.15">
      <c r="B33" s="316"/>
      <c r="C33" s="14" t="s">
        <v>193</v>
      </c>
      <c r="D33" s="133">
        <v>6.128461506809859E-2</v>
      </c>
      <c r="E33" s="133">
        <v>2.2326461753692961E-2</v>
      </c>
      <c r="F33" s="133">
        <v>0.4900958729374974</v>
      </c>
      <c r="G33" s="231">
        <v>0.26759322033898303</v>
      </c>
      <c r="H33" s="133">
        <v>6.2874576271186436E-2</v>
      </c>
      <c r="I33" s="203">
        <v>0.13585084745762713</v>
      </c>
    </row>
    <row r="34" spans="2:9" ht="14" customHeight="1" x14ac:dyDescent="0.15">
      <c r="B34" s="316"/>
      <c r="C34" s="14" t="s">
        <v>175</v>
      </c>
      <c r="D34" s="49">
        <v>4.7252301486247421E-2</v>
      </c>
      <c r="E34" s="49">
        <v>4.3691617744825176E-2</v>
      </c>
      <c r="F34" s="49">
        <v>0.54800162259005936</v>
      </c>
      <c r="G34" s="48">
        <v>0.35750164232654508</v>
      </c>
      <c r="H34" s="49">
        <v>6.4207387942796498E-2</v>
      </c>
      <c r="I34" s="50">
        <v>0.23122947091818688</v>
      </c>
    </row>
    <row r="35" spans="2:9" ht="14" customHeight="1" x14ac:dyDescent="0.15">
      <c r="B35" s="316"/>
      <c r="C35" s="14" t="s">
        <v>176</v>
      </c>
      <c r="D35" s="133">
        <v>6.1770772646396577E-2</v>
      </c>
      <c r="E35" s="133">
        <v>7.1732615324862095E-2</v>
      </c>
      <c r="F35" s="133">
        <v>0.43638434447611102</v>
      </c>
      <c r="G35" s="231">
        <v>0.38678564017431</v>
      </c>
      <c r="H35" s="133">
        <v>0.12083834820502179</v>
      </c>
      <c r="I35" s="203">
        <v>0.21250051877982984</v>
      </c>
    </row>
    <row r="36" spans="2:9" ht="14" customHeight="1" x14ac:dyDescent="0.15">
      <c r="B36" s="316"/>
      <c r="C36" s="14" t="s">
        <v>177</v>
      </c>
      <c r="D36" s="133">
        <v>5.4811591608545679E-2</v>
      </c>
      <c r="E36" s="133">
        <v>3.4645387385278462E-2</v>
      </c>
      <c r="F36" s="133">
        <v>0.60492416157749429</v>
      </c>
      <c r="G36" s="231">
        <v>0.22325613549948151</v>
      </c>
      <c r="H36" s="133">
        <v>8.4963705496024888E-2</v>
      </c>
      <c r="I36" s="203">
        <v>0.18040788109229175</v>
      </c>
    </row>
    <row r="37" spans="2:9" ht="14" customHeight="1" x14ac:dyDescent="0.15">
      <c r="B37" s="317"/>
      <c r="C37" s="16" t="s">
        <v>178</v>
      </c>
      <c r="D37" s="204">
        <v>6.13779926138227E-2</v>
      </c>
      <c r="E37" s="204">
        <v>8.1775534357131655E-2</v>
      </c>
      <c r="F37" s="204">
        <v>0.3661647488271948</v>
      </c>
      <c r="G37" s="240">
        <v>0.25502306509482314</v>
      </c>
      <c r="H37" s="204">
        <v>0.16801640184520758</v>
      </c>
      <c r="I37" s="205">
        <v>0.17542286007175809</v>
      </c>
    </row>
    <row r="38" spans="2:9" ht="14" customHeight="1" x14ac:dyDescent="0.15"/>
    <row r="39" spans="2:9" ht="14" customHeight="1" x14ac:dyDescent="0.15"/>
    <row r="40" spans="2:9" ht="14" customHeight="1" x14ac:dyDescent="0.15">
      <c r="B40" s="35" t="s">
        <v>2</v>
      </c>
      <c r="C40" s="36"/>
      <c r="D40" s="36" t="s">
        <v>268</v>
      </c>
      <c r="E40" s="36" t="s">
        <v>269</v>
      </c>
      <c r="F40" s="36" t="s">
        <v>270</v>
      </c>
      <c r="G40" s="35" t="s">
        <v>271</v>
      </c>
      <c r="H40" s="36" t="s">
        <v>272</v>
      </c>
      <c r="I40" s="227" t="s">
        <v>273</v>
      </c>
    </row>
    <row r="41" spans="2:9" ht="14" customHeight="1" x14ac:dyDescent="0.15">
      <c r="B41" s="336" t="s">
        <v>276</v>
      </c>
      <c r="C41" s="143" t="s">
        <v>15</v>
      </c>
      <c r="D41" s="47">
        <v>5.5630527843710767E-2</v>
      </c>
      <c r="E41" s="47">
        <v>5.7846905842182696E-2</v>
      </c>
      <c r="F41" s="47">
        <v>0.72893326964560123</v>
      </c>
      <c r="G41" s="47">
        <v>0.44315316907088315</v>
      </c>
      <c r="H41" s="47">
        <v>7.5262076019011165E-2</v>
      </c>
      <c r="I41" s="65">
        <v>0.29907270647623801</v>
      </c>
    </row>
    <row r="42" spans="2:9" ht="14" customHeight="1" x14ac:dyDescent="0.15">
      <c r="B42" s="337"/>
      <c r="C42" s="162" t="s">
        <v>147</v>
      </c>
      <c r="D42" s="61">
        <v>6.2619633478437136E-3</v>
      </c>
      <c r="E42" s="61">
        <v>1.1387324131170284E-2</v>
      </c>
      <c r="F42" s="61">
        <v>2.331714148778315E-2</v>
      </c>
      <c r="G42" s="61">
        <v>6.6563119545539839E-2</v>
      </c>
      <c r="H42" s="61">
        <v>1.9093497087211277E-2</v>
      </c>
      <c r="I42" s="63">
        <v>4.1078920930286589E-2</v>
      </c>
    </row>
    <row r="43" spans="2:9" ht="14" customHeight="1" x14ac:dyDescent="0.15">
      <c r="B43" s="336" t="s">
        <v>282</v>
      </c>
      <c r="C43" s="143" t="s">
        <v>15</v>
      </c>
      <c r="D43" s="47">
        <v>6.8335605256099927E-2</v>
      </c>
      <c r="E43" s="47">
        <v>0.64736124922198968</v>
      </c>
      <c r="F43" s="47">
        <v>0.11232330700891373</v>
      </c>
      <c r="G43" s="47">
        <v>0.14107738764090744</v>
      </c>
      <c r="H43" s="47">
        <v>0.72051180402393544</v>
      </c>
      <c r="I43" s="65">
        <v>1.544110265842181E-2</v>
      </c>
    </row>
    <row r="44" spans="2:9" ht="14" customHeight="1" x14ac:dyDescent="0.15">
      <c r="B44" s="337"/>
      <c r="C44" s="162" t="s">
        <v>147</v>
      </c>
      <c r="D44" s="61">
        <v>4.5606443277496521E-3</v>
      </c>
      <c r="E44" s="61">
        <v>1.6865615813424016E-2</v>
      </c>
      <c r="F44" s="61">
        <v>1.5691355970473476E-2</v>
      </c>
      <c r="G44" s="61">
        <v>1.4363252252510846E-2</v>
      </c>
      <c r="H44" s="61">
        <v>1.5546267203761009E-2</v>
      </c>
      <c r="I44" s="63">
        <v>2.4129621667384033E-3</v>
      </c>
    </row>
    <row r="45" spans="2:9" ht="14" customHeight="1" x14ac:dyDescent="0.15">
      <c r="B45" s="338" t="s">
        <v>292</v>
      </c>
      <c r="C45" s="143" t="s">
        <v>15</v>
      </c>
      <c r="D45" s="47">
        <v>9.5906660120152282E-2</v>
      </c>
      <c r="E45" s="47">
        <v>0.13225547716739014</v>
      </c>
      <c r="F45" s="47">
        <v>0.5876584933578024</v>
      </c>
      <c r="G45" s="47">
        <v>0.4393683995678373</v>
      </c>
      <c r="H45" s="47">
        <v>0.17691764871942645</v>
      </c>
      <c r="I45" s="65">
        <v>0.22746963295070488</v>
      </c>
    </row>
    <row r="46" spans="2:9" ht="14" customHeight="1" x14ac:dyDescent="0.15">
      <c r="B46" s="339"/>
      <c r="C46" s="104" t="s">
        <v>16</v>
      </c>
      <c r="D46" s="49">
        <v>7.1659748817657536E-3</v>
      </c>
      <c r="E46" s="49">
        <v>3.4002978332727481E-2</v>
      </c>
      <c r="F46" s="49">
        <v>3.8602002190041167E-2</v>
      </c>
      <c r="G46" s="49">
        <v>2.3509129195585669E-2</v>
      </c>
      <c r="H46" s="49">
        <v>3.1633045933328573E-2</v>
      </c>
      <c r="I46" s="50">
        <v>1.9878183448091127E-2</v>
      </c>
    </row>
    <row r="47" spans="2:9" ht="14" customHeight="1" x14ac:dyDescent="0.15">
      <c r="B47" s="20" t="s">
        <v>17</v>
      </c>
      <c r="C47" s="115" t="s">
        <v>249</v>
      </c>
      <c r="D47" s="116"/>
      <c r="E47" s="291"/>
      <c r="F47" s="291"/>
      <c r="G47" s="291"/>
      <c r="H47" s="116"/>
      <c r="I47" s="117"/>
    </row>
    <row r="48" spans="2:9" ht="14" customHeight="1" x14ac:dyDescent="0.15">
      <c r="B48" s="284"/>
      <c r="C48" s="285"/>
      <c r="D48" s="122"/>
      <c r="E48" s="288"/>
      <c r="F48" s="288"/>
      <c r="G48" s="288"/>
      <c r="H48" s="288"/>
      <c r="I48" s="293"/>
    </row>
    <row r="49" spans="2:9" ht="14" customHeight="1" x14ac:dyDescent="0.15">
      <c r="B49" s="287" t="s">
        <v>293</v>
      </c>
      <c r="C49" s="288"/>
      <c r="D49" s="294">
        <v>0.13055667161563969</v>
      </c>
      <c r="E49" s="294">
        <v>3.1917834850438623E-10</v>
      </c>
      <c r="F49" s="294">
        <v>6.7823932060562369E-10</v>
      </c>
      <c r="G49" s="294">
        <v>3.5469381411133726E-3</v>
      </c>
      <c r="H49" s="294">
        <v>3.6172860045006257E-11</v>
      </c>
      <c r="I49" s="295">
        <v>4.4700829564775464E-4</v>
      </c>
    </row>
    <row r="50" spans="2:9" ht="14" customHeight="1" x14ac:dyDescent="0.15">
      <c r="B50" s="124" t="s">
        <v>294</v>
      </c>
      <c r="C50" s="290"/>
      <c r="D50" s="296">
        <v>7.3100950651139415E-4</v>
      </c>
      <c r="E50" s="296">
        <v>6.240022739580784E-2</v>
      </c>
      <c r="F50" s="296">
        <v>7.3541348808381004E-3</v>
      </c>
      <c r="G50" s="296">
        <v>0.95864070355722975</v>
      </c>
      <c r="H50" s="296">
        <v>1.5630333078559218E-2</v>
      </c>
      <c r="I50" s="297">
        <v>0.15178994633363763</v>
      </c>
    </row>
    <row r="51" spans="2:9" ht="14" customHeight="1" x14ac:dyDescent="0.15">
      <c r="B51" s="182"/>
      <c r="D51" s="286"/>
    </row>
    <row r="52" spans="2:9" ht="14" customHeight="1" x14ac:dyDescent="0.15">
      <c r="B52" s="104" t="s">
        <v>296</v>
      </c>
    </row>
    <row r="53" spans="2:9" ht="14" customHeight="1" x14ac:dyDescent="0.15">
      <c r="B53" s="104" t="s">
        <v>298</v>
      </c>
    </row>
    <row r="54" spans="2:9" ht="14" customHeight="1" x14ac:dyDescent="0.15">
      <c r="B54" s="104" t="s">
        <v>300</v>
      </c>
    </row>
    <row r="55" spans="2:9" ht="14" customHeight="1" x14ac:dyDescent="0.15"/>
    <row r="56" spans="2:9" ht="14" customHeight="1" x14ac:dyDescent="0.15">
      <c r="B56" s="104" t="s">
        <v>302</v>
      </c>
      <c r="D56" s="286"/>
    </row>
    <row r="60" spans="2:9" ht="14" customHeight="1" x14ac:dyDescent="0.15">
      <c r="C60" s="14"/>
      <c r="D60" s="298"/>
      <c r="E60" s="298"/>
      <c r="F60" s="298"/>
      <c r="G60" s="298"/>
      <c r="H60" s="298"/>
      <c r="I60" s="298"/>
    </row>
    <row r="61" spans="2:9" ht="14" customHeight="1" x14ac:dyDescent="0.15">
      <c r="C61" s="14"/>
      <c r="D61" s="298"/>
      <c r="E61" s="298"/>
      <c r="F61" s="298"/>
      <c r="G61" s="298"/>
      <c r="H61" s="298"/>
      <c r="I61" s="298"/>
    </row>
    <row r="62" spans="2:9" ht="14" customHeight="1" x14ac:dyDescent="0.15">
      <c r="C62" s="14"/>
      <c r="D62" s="298"/>
      <c r="E62" s="298"/>
      <c r="F62" s="298"/>
      <c r="G62" s="298"/>
      <c r="H62" s="298"/>
      <c r="I62" s="298"/>
    </row>
    <row r="63" spans="2:9" ht="14" customHeight="1" x14ac:dyDescent="0.15">
      <c r="C63" s="14"/>
      <c r="D63" s="298"/>
      <c r="E63" s="298"/>
      <c r="F63" s="298"/>
      <c r="G63" s="298"/>
      <c r="H63" s="298"/>
      <c r="I63" s="298"/>
    </row>
    <row r="64" spans="2:9" ht="14" customHeight="1" x14ac:dyDescent="0.15">
      <c r="C64" s="14"/>
      <c r="D64" s="298"/>
      <c r="E64" s="298"/>
      <c r="F64" s="298"/>
      <c r="G64" s="298"/>
      <c r="H64" s="298"/>
      <c r="I64" s="298"/>
    </row>
    <row r="65" spans="3:9" ht="14" customHeight="1" x14ac:dyDescent="0.15">
      <c r="C65" s="14"/>
      <c r="D65" s="298"/>
      <c r="E65" s="298"/>
      <c r="F65" s="298"/>
      <c r="G65" s="298"/>
      <c r="H65" s="298"/>
      <c r="I65" s="298"/>
    </row>
    <row r="66" spans="3:9" ht="14" customHeight="1" x14ac:dyDescent="0.15">
      <c r="C66" s="14"/>
      <c r="D66" s="298"/>
      <c r="E66" s="298"/>
      <c r="F66" s="298"/>
      <c r="G66" s="298"/>
      <c r="H66" s="298"/>
      <c r="I66" s="298"/>
    </row>
    <row r="67" spans="3:9" ht="14" customHeight="1" x14ac:dyDescent="0.15">
      <c r="C67" s="14"/>
      <c r="D67" s="298"/>
      <c r="E67" s="298"/>
      <c r="F67" s="298"/>
      <c r="G67" s="298"/>
      <c r="H67" s="298"/>
      <c r="I67" s="298"/>
    </row>
    <row r="68" spans="3:9" ht="14" customHeight="1" x14ac:dyDescent="0.15">
      <c r="C68" s="14"/>
      <c r="D68" s="298"/>
      <c r="E68" s="298"/>
      <c r="F68" s="298"/>
      <c r="G68" s="298"/>
      <c r="H68" s="298"/>
      <c r="I68" s="298"/>
    </row>
    <row r="69" spans="3:9" ht="14" customHeight="1" x14ac:dyDescent="0.15">
      <c r="C69" s="14"/>
      <c r="D69" s="298"/>
      <c r="E69" s="298"/>
      <c r="F69" s="298"/>
      <c r="G69" s="298"/>
      <c r="H69" s="298"/>
      <c r="I69" s="298"/>
    </row>
    <row r="70" spans="3:9" ht="14" customHeight="1" x14ac:dyDescent="0.15"/>
    <row r="71" spans="3:9" ht="14" customHeight="1" x14ac:dyDescent="0.15"/>
    <row r="72" spans="3:9" ht="14" customHeight="1" x14ac:dyDescent="0.15"/>
    <row r="73" spans="3:9" ht="14" customHeight="1" x14ac:dyDescent="0.15"/>
    <row r="74" spans="3:9" ht="14" customHeight="1" x14ac:dyDescent="0.15"/>
    <row r="75" spans="3:9" ht="14" customHeight="1" x14ac:dyDescent="0.15"/>
    <row r="76" spans="3:9" ht="14" customHeight="1" x14ac:dyDescent="0.15"/>
    <row r="77" spans="3:9" ht="14" customHeight="1" x14ac:dyDescent="0.15"/>
  </sheetData>
  <mergeCells count="7">
    <mergeCell ref="B5:B11"/>
    <mergeCell ref="B43:B44"/>
    <mergeCell ref="B45:B46"/>
    <mergeCell ref="B28:B37"/>
    <mergeCell ref="B41:B42"/>
    <mergeCell ref="B12:B17"/>
    <mergeCell ref="B18:B27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E4196-B2EB-924B-BDA9-0148CE1C8E74}">
  <dimension ref="A1:R10"/>
  <sheetViews>
    <sheetView workbookViewId="0"/>
  </sheetViews>
  <sheetFormatPr baseColWidth="10" defaultRowHeight="14" x14ac:dyDescent="0.2"/>
  <cols>
    <col min="1" max="1" width="5.83203125" style="3" customWidth="1"/>
    <col min="2" max="2" width="14.83203125" style="299" customWidth="1"/>
    <col min="3" max="3" width="23.83203125" style="102" customWidth="1"/>
    <col min="4" max="4" width="13.83203125" style="102" customWidth="1"/>
    <col min="5" max="5" width="15.83203125" style="7" customWidth="1"/>
    <col min="6" max="7" width="12.83203125" style="7" customWidth="1"/>
    <col min="8" max="9" width="15.83203125" style="7" customWidth="1"/>
    <col min="10" max="11" width="14.83203125" style="7" customWidth="1"/>
    <col min="12" max="12" width="12.83203125" style="7" customWidth="1"/>
    <col min="13" max="13" width="14.83203125" style="7" customWidth="1"/>
    <col min="14" max="15" width="15.83203125" style="7" customWidth="1"/>
    <col min="16" max="16" width="14.83203125" style="7" customWidth="1"/>
    <col min="17" max="17" width="12.83203125" style="7" customWidth="1"/>
    <col min="18" max="18" width="10.83203125" style="14"/>
    <col min="19" max="16384" width="10.83203125" style="3"/>
  </cols>
  <sheetData>
    <row r="1" spans="1:18" x14ac:dyDescent="0.2">
      <c r="A1" s="2" t="s">
        <v>303</v>
      </c>
    </row>
    <row r="3" spans="1:18" x14ac:dyDescent="0.2">
      <c r="B3" s="300" t="s">
        <v>304</v>
      </c>
      <c r="C3" s="7"/>
      <c r="D3" s="7"/>
    </row>
    <row r="5" spans="1:18" s="13" customFormat="1" ht="15" x14ac:dyDescent="0.2">
      <c r="B5" s="283" t="s">
        <v>305</v>
      </c>
      <c r="C5" s="357" t="s">
        <v>306</v>
      </c>
      <c r="D5" s="357"/>
      <c r="E5" s="357"/>
      <c r="F5" s="357"/>
      <c r="G5" s="357"/>
      <c r="H5" s="357"/>
      <c r="I5" s="357"/>
      <c r="J5" s="357"/>
      <c r="K5" s="357"/>
      <c r="L5" s="357"/>
      <c r="M5" s="358" t="s">
        <v>307</v>
      </c>
      <c r="N5" s="358"/>
      <c r="O5" s="359" t="s">
        <v>308</v>
      </c>
      <c r="P5" s="359"/>
      <c r="Q5" s="360"/>
      <c r="R5" s="301"/>
    </row>
    <row r="6" spans="1:18" s="13" customFormat="1" ht="45" x14ac:dyDescent="0.2">
      <c r="B6" s="302" t="s">
        <v>2</v>
      </c>
      <c r="C6" s="303" t="s">
        <v>309</v>
      </c>
      <c r="D6" s="303" t="s">
        <v>310</v>
      </c>
      <c r="E6" s="303" t="s">
        <v>311</v>
      </c>
      <c r="F6" s="303" t="s">
        <v>312</v>
      </c>
      <c r="G6" s="303" t="s">
        <v>313</v>
      </c>
      <c r="H6" s="277" t="s">
        <v>314</v>
      </c>
      <c r="I6" s="303" t="s">
        <v>315</v>
      </c>
      <c r="J6" s="303" t="s">
        <v>316</v>
      </c>
      <c r="K6" s="303" t="s">
        <v>317</v>
      </c>
      <c r="L6" s="303" t="s">
        <v>318</v>
      </c>
      <c r="M6" s="277" t="s">
        <v>319</v>
      </c>
      <c r="N6" s="303" t="s">
        <v>320</v>
      </c>
      <c r="O6" s="303" t="s">
        <v>320</v>
      </c>
      <c r="P6" s="303" t="s">
        <v>321</v>
      </c>
      <c r="Q6" s="304" t="s">
        <v>322</v>
      </c>
      <c r="R6" s="301"/>
    </row>
    <row r="7" spans="1:18" x14ac:dyDescent="0.2">
      <c r="B7" s="305" t="s">
        <v>123</v>
      </c>
      <c r="C7" s="101" t="s">
        <v>323</v>
      </c>
      <c r="D7" s="101">
        <v>16</v>
      </c>
      <c r="E7" s="11" t="s">
        <v>324</v>
      </c>
      <c r="F7" s="306" t="s">
        <v>325</v>
      </c>
      <c r="G7" s="11">
        <v>4</v>
      </c>
      <c r="H7" s="11" t="s">
        <v>326</v>
      </c>
      <c r="I7" s="11" t="s">
        <v>327</v>
      </c>
      <c r="J7" s="11" t="s">
        <v>328</v>
      </c>
      <c r="K7" s="11" t="s">
        <v>329</v>
      </c>
      <c r="L7" s="11" t="s">
        <v>330</v>
      </c>
      <c r="M7" s="11" t="s">
        <v>331</v>
      </c>
      <c r="N7" s="11">
        <v>5</v>
      </c>
      <c r="O7" s="11">
        <v>9</v>
      </c>
      <c r="P7" s="11" t="s">
        <v>332</v>
      </c>
      <c r="Q7" s="12">
        <v>200</v>
      </c>
    </row>
    <row r="8" spans="1:18" x14ac:dyDescent="0.2">
      <c r="B8" s="307"/>
      <c r="C8" s="103"/>
      <c r="D8" s="103"/>
      <c r="E8" s="9"/>
      <c r="F8" s="9"/>
      <c r="G8" s="9"/>
      <c r="H8" s="9"/>
      <c r="I8" s="9"/>
      <c r="J8" s="9"/>
      <c r="K8" s="9"/>
      <c r="L8" s="9"/>
      <c r="M8" s="9"/>
      <c r="N8" s="9">
        <v>5</v>
      </c>
      <c r="O8" s="9">
        <v>9</v>
      </c>
      <c r="P8" s="9" t="s">
        <v>333</v>
      </c>
      <c r="Q8" s="10">
        <v>200</v>
      </c>
    </row>
    <row r="9" spans="1:18" x14ac:dyDescent="0.2">
      <c r="B9" s="308" t="s">
        <v>118</v>
      </c>
      <c r="C9" s="102" t="s">
        <v>323</v>
      </c>
      <c r="D9" s="309" t="s">
        <v>325</v>
      </c>
      <c r="E9" s="7" t="s">
        <v>324</v>
      </c>
      <c r="F9" s="309" t="s">
        <v>325</v>
      </c>
      <c r="G9" s="7">
        <v>4</v>
      </c>
      <c r="H9" s="7" t="s">
        <v>326</v>
      </c>
      <c r="I9" s="11" t="s">
        <v>327</v>
      </c>
      <c r="J9" s="7" t="s">
        <v>328</v>
      </c>
      <c r="K9" s="7" t="s">
        <v>329</v>
      </c>
      <c r="L9" s="7" t="s">
        <v>330</v>
      </c>
      <c r="M9" s="7" t="s">
        <v>331</v>
      </c>
      <c r="N9" s="7">
        <v>5</v>
      </c>
      <c r="O9" s="7">
        <v>9</v>
      </c>
      <c r="P9" s="7" t="s">
        <v>332</v>
      </c>
      <c r="Q9" s="8">
        <v>200</v>
      </c>
    </row>
    <row r="10" spans="1:18" x14ac:dyDescent="0.2">
      <c r="B10" s="307"/>
      <c r="C10" s="103"/>
      <c r="D10" s="103"/>
      <c r="E10" s="9"/>
      <c r="F10" s="9"/>
      <c r="G10" s="9"/>
      <c r="H10" s="9"/>
      <c r="I10" s="9"/>
      <c r="J10" s="9"/>
      <c r="K10" s="9"/>
      <c r="L10" s="9"/>
      <c r="M10" s="9"/>
      <c r="N10" s="9">
        <v>5</v>
      </c>
      <c r="O10" s="9">
        <v>9</v>
      </c>
      <c r="P10" s="9" t="s">
        <v>333</v>
      </c>
      <c r="Q10" s="10">
        <v>200</v>
      </c>
    </row>
  </sheetData>
  <mergeCells count="3">
    <mergeCell ref="C5:L5"/>
    <mergeCell ref="M5:N5"/>
    <mergeCell ref="O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5C775-AC5F-714E-A34E-FFF1D01E7E33}">
  <dimension ref="A1:O31"/>
  <sheetViews>
    <sheetView workbookViewId="0"/>
  </sheetViews>
  <sheetFormatPr baseColWidth="10" defaultRowHeight="16" x14ac:dyDescent="0.2"/>
  <cols>
    <col min="1" max="1" width="3.83203125" customWidth="1"/>
    <col min="6" max="6" width="12.83203125" customWidth="1"/>
    <col min="9" max="9" width="12.83203125" customWidth="1"/>
    <col min="12" max="12" width="12.83203125" customWidth="1"/>
    <col min="15" max="15" width="12.83203125" customWidth="1"/>
  </cols>
  <sheetData>
    <row r="1" spans="1:15" x14ac:dyDescent="0.2">
      <c r="A1" s="1" t="s">
        <v>0</v>
      </c>
    </row>
    <row r="3" spans="1:15" x14ac:dyDescent="0.2">
      <c r="B3" s="2" t="s">
        <v>28</v>
      </c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30" customHeight="1" x14ac:dyDescent="0.2">
      <c r="B4" s="4" t="s">
        <v>2</v>
      </c>
      <c r="C4" s="43" t="s">
        <v>3</v>
      </c>
      <c r="D4" s="44" t="s">
        <v>29</v>
      </c>
      <c r="E4" s="44" t="s">
        <v>30</v>
      </c>
      <c r="F4" s="44" t="s">
        <v>31</v>
      </c>
      <c r="G4" s="45" t="s">
        <v>32</v>
      </c>
      <c r="H4" s="44" t="s">
        <v>33</v>
      </c>
      <c r="I4" s="46" t="s">
        <v>34</v>
      </c>
      <c r="J4" s="45" t="s">
        <v>35</v>
      </c>
      <c r="K4" s="44" t="s">
        <v>36</v>
      </c>
      <c r="L4" s="46" t="s">
        <v>37</v>
      </c>
      <c r="M4" s="45" t="s">
        <v>38</v>
      </c>
      <c r="N4" s="44" t="s">
        <v>39</v>
      </c>
      <c r="O4" s="46" t="s">
        <v>40</v>
      </c>
    </row>
    <row r="5" spans="1:15" ht="16" customHeight="1" x14ac:dyDescent="0.2">
      <c r="B5" s="318" t="s">
        <v>41</v>
      </c>
      <c r="C5" s="11" t="s">
        <v>10</v>
      </c>
      <c r="D5" s="47">
        <v>1.5964499282950457E-3</v>
      </c>
      <c r="E5" s="47">
        <v>8.2138896874614972E-5</v>
      </c>
      <c r="F5" s="47">
        <v>2.6874478866012443E-2</v>
      </c>
      <c r="G5" s="48">
        <v>7.3942725418920116E-3</v>
      </c>
      <c r="H5" s="49">
        <v>6.4198131864788392E-3</v>
      </c>
      <c r="I5" s="50">
        <v>6.4612273138538512E-2</v>
      </c>
      <c r="J5" s="48">
        <v>8.5238201291733314E-3</v>
      </c>
      <c r="K5" s="49">
        <v>8.8762023930554473E-3</v>
      </c>
      <c r="L5" s="50">
        <v>0.1128357403158321</v>
      </c>
      <c r="M5" s="51">
        <v>1.2821495160013281E-2</v>
      </c>
      <c r="N5" s="52">
        <v>1.382228490832158E-2</v>
      </c>
      <c r="O5" s="53">
        <v>0.10549435225212662</v>
      </c>
    </row>
    <row r="6" spans="1:15" x14ac:dyDescent="0.2">
      <c r="B6" s="316"/>
      <c r="C6" s="7" t="s">
        <v>7</v>
      </c>
      <c r="D6" s="49">
        <v>1.6603914782161316E-3</v>
      </c>
      <c r="E6" s="49">
        <v>0</v>
      </c>
      <c r="F6" s="49">
        <v>4.989411266412537E-2</v>
      </c>
      <c r="G6" s="48">
        <v>1.7675975316389498E-2</v>
      </c>
      <c r="H6" s="49">
        <v>1.6185053890500234E-2</v>
      </c>
      <c r="I6" s="50">
        <v>9.2906375646180359E-2</v>
      </c>
      <c r="J6" s="48">
        <v>2.3454801691161667E-2</v>
      </c>
      <c r="K6" s="49">
        <v>4.5888425369440711E-2</v>
      </c>
      <c r="L6" s="50">
        <v>0.13139528782074827</v>
      </c>
      <c r="M6" s="51">
        <v>2.4477953495974827E-2</v>
      </c>
      <c r="N6" s="52">
        <v>3.6747541911296595E-2</v>
      </c>
      <c r="O6" s="53">
        <v>0.11321112216380086</v>
      </c>
    </row>
    <row r="7" spans="1:15" x14ac:dyDescent="0.2">
      <c r="B7" s="316"/>
      <c r="C7" s="7" t="s">
        <v>11</v>
      </c>
      <c r="D7" s="49">
        <v>9.778357235984355E-3</v>
      </c>
      <c r="E7" s="49">
        <v>4.9176297024834027E-5</v>
      </c>
      <c r="F7" s="49">
        <v>0.42303116821318104</v>
      </c>
      <c r="G7" s="48">
        <v>8.667491020432197E-2</v>
      </c>
      <c r="H7" s="49">
        <v>8.6626665897421101E-2</v>
      </c>
      <c r="I7" s="50">
        <v>0.64835254680729293</v>
      </c>
      <c r="J7" s="48">
        <v>0.14630012305834822</v>
      </c>
      <c r="K7" s="49">
        <v>0.13808215593929879</v>
      </c>
      <c r="L7" s="50">
        <v>0.6638776985848569</v>
      </c>
      <c r="M7" s="51">
        <v>0.21871779014636158</v>
      </c>
      <c r="N7" s="52">
        <v>0.13520571795106753</v>
      </c>
      <c r="O7" s="53">
        <v>0.53578706062149772</v>
      </c>
    </row>
    <row r="8" spans="1:15" ht="16" customHeight="1" x14ac:dyDescent="0.2">
      <c r="B8" s="316"/>
      <c r="C8" s="7" t="s">
        <v>6</v>
      </c>
      <c r="D8" s="49">
        <v>7.9885692017925575E-3</v>
      </c>
      <c r="E8" s="49">
        <v>9.8483356312783137E-5</v>
      </c>
      <c r="F8" s="49">
        <v>0.21823966065747613</v>
      </c>
      <c r="G8" s="48">
        <v>0.10872628307822965</v>
      </c>
      <c r="H8" s="49">
        <v>0.12198152277795477</v>
      </c>
      <c r="I8" s="50">
        <v>0.5467990414241698</v>
      </c>
      <c r="J8" s="48">
        <v>0.27435194416749753</v>
      </c>
      <c r="K8" s="49">
        <v>0.45835526315789471</v>
      </c>
      <c r="L8" s="50">
        <v>0.45144779175197425</v>
      </c>
      <c r="M8" s="51">
        <v>0.33459999327437201</v>
      </c>
      <c r="N8" s="52">
        <v>0.58627429287900579</v>
      </c>
      <c r="O8" s="53">
        <v>0.5995179452415923</v>
      </c>
    </row>
    <row r="9" spans="1:15" x14ac:dyDescent="0.2">
      <c r="B9" s="319"/>
      <c r="C9" s="54" t="s">
        <v>8</v>
      </c>
      <c r="D9" s="55">
        <v>3.8855430046348979E-3</v>
      </c>
      <c r="E9" s="55">
        <v>1.4596409283316303E-4</v>
      </c>
      <c r="F9" s="55">
        <v>5.0310559006211182E-2</v>
      </c>
      <c r="G9" s="56">
        <v>8.2220924411813778E-2</v>
      </c>
      <c r="H9" s="55">
        <v>7.0053907653845157E-2</v>
      </c>
      <c r="I9" s="57">
        <v>0.42388218594748051</v>
      </c>
      <c r="J9" s="56">
        <v>0.18447492225500359</v>
      </c>
      <c r="K9" s="55">
        <v>0.18625055203886354</v>
      </c>
      <c r="L9" s="57">
        <v>0.2665311751469841</v>
      </c>
      <c r="M9" s="58">
        <v>0.235215120616762</v>
      </c>
      <c r="N9" s="59">
        <v>0.28574758488513635</v>
      </c>
      <c r="O9" s="60">
        <v>0.14380462724935733</v>
      </c>
    </row>
    <row r="10" spans="1:15" ht="16" customHeight="1" x14ac:dyDescent="0.2">
      <c r="B10" s="316" t="s">
        <v>42</v>
      </c>
      <c r="C10" s="7" t="s">
        <v>10</v>
      </c>
      <c r="D10" s="49">
        <v>1.2456417438984414E-2</v>
      </c>
      <c r="E10" s="49">
        <v>3.3028734999449521E-4</v>
      </c>
      <c r="F10" s="49">
        <v>0.36386434201098639</v>
      </c>
      <c r="G10" s="48">
        <v>0.14078959421086379</v>
      </c>
      <c r="H10" s="49">
        <v>1.0113027959547887E-2</v>
      </c>
      <c r="I10" s="50">
        <v>0.71721721721721721</v>
      </c>
      <c r="J10" s="48">
        <v>0.26852968295623802</v>
      </c>
      <c r="K10" s="49">
        <v>0.24566440794762834</v>
      </c>
      <c r="L10" s="50">
        <v>0.66832673751611904</v>
      </c>
      <c r="M10" s="48">
        <v>0.26072719060523941</v>
      </c>
      <c r="N10" s="49">
        <v>0.30813953488372092</v>
      </c>
      <c r="O10" s="50">
        <v>0.73420595699211966</v>
      </c>
    </row>
    <row r="11" spans="1:15" x14ac:dyDescent="0.2">
      <c r="B11" s="316"/>
      <c r="C11" s="7" t="s">
        <v>7</v>
      </c>
      <c r="D11" s="49">
        <v>3.3706751264003174E-3</v>
      </c>
      <c r="E11" s="49">
        <v>1.8652656449155968E-4</v>
      </c>
      <c r="F11" s="49">
        <v>5.2768338996602042E-2</v>
      </c>
      <c r="G11" s="48">
        <v>1.7105226441945474E-2</v>
      </c>
      <c r="H11" s="49">
        <v>3.1494669792542132E-2</v>
      </c>
      <c r="I11" s="50">
        <v>0.11827491706332036</v>
      </c>
      <c r="J11" s="48">
        <v>3.3351054403685985E-2</v>
      </c>
      <c r="K11" s="49">
        <v>4.0126415965342138E-2</v>
      </c>
      <c r="L11" s="50">
        <v>0.22797779991461506</v>
      </c>
      <c r="M11" s="48">
        <v>4.0158293857340585E-2</v>
      </c>
      <c r="N11" s="49">
        <v>4.9877377874991712E-2</v>
      </c>
      <c r="O11" s="50">
        <v>0.19189092641105024</v>
      </c>
    </row>
    <row r="12" spans="1:15" ht="16" customHeight="1" x14ac:dyDescent="0.2">
      <c r="B12" s="316"/>
      <c r="C12" s="7" t="s">
        <v>11</v>
      </c>
      <c r="D12" s="49">
        <v>2.2341985878500527E-3</v>
      </c>
      <c r="E12" s="49">
        <v>1.5804143559093129E-3</v>
      </c>
      <c r="F12" s="49">
        <v>0.1622387530995395</v>
      </c>
      <c r="G12" s="48">
        <v>0.1007822649749841</v>
      </c>
      <c r="H12" s="49">
        <v>2.7175180779099604E-2</v>
      </c>
      <c r="I12" s="50">
        <v>0.20752284977736116</v>
      </c>
      <c r="J12" s="48">
        <v>0.12600515854953726</v>
      </c>
      <c r="K12" s="49">
        <v>0.1621266592920354</v>
      </c>
      <c r="L12" s="50">
        <v>0.26866756672551667</v>
      </c>
      <c r="M12" s="48">
        <v>0.13049634818899986</v>
      </c>
      <c r="N12" s="49">
        <v>0.1931398250213196</v>
      </c>
      <c r="O12" s="50">
        <v>0.38462493019792765</v>
      </c>
    </row>
    <row r="13" spans="1:15" x14ac:dyDescent="0.2">
      <c r="B13" s="316"/>
      <c r="C13" s="7" t="s">
        <v>6</v>
      </c>
      <c r="D13" s="49">
        <v>4.0094421494775573E-3</v>
      </c>
      <c r="E13" s="49">
        <v>2.1311169716827833E-4</v>
      </c>
      <c r="F13" s="49">
        <v>0.36294240111034004</v>
      </c>
      <c r="G13" s="48">
        <v>7.9826994499553383E-2</v>
      </c>
      <c r="H13" s="49">
        <v>3.450374831806241E-2</v>
      </c>
      <c r="I13" s="50">
        <v>0.25380892633088364</v>
      </c>
      <c r="J13" s="48">
        <v>8.2908343244169402E-2</v>
      </c>
      <c r="K13" s="49">
        <v>0.13108566716356371</v>
      </c>
      <c r="L13" s="50">
        <v>0.31464430560122769</v>
      </c>
      <c r="M13" s="48">
        <v>0.12347406143998774</v>
      </c>
      <c r="N13" s="49">
        <v>0.1581873177643949</v>
      </c>
      <c r="O13" s="50">
        <v>0.43372829980710942</v>
      </c>
    </row>
    <row r="14" spans="1:15" x14ac:dyDescent="0.2">
      <c r="B14" s="317"/>
      <c r="C14" s="9" t="s">
        <v>8</v>
      </c>
      <c r="D14" s="61">
        <v>7.5560057790989253E-3</v>
      </c>
      <c r="E14" s="61">
        <v>2.5333558520520183E-4</v>
      </c>
      <c r="F14" s="61">
        <v>0.25221540558963873</v>
      </c>
      <c r="G14" s="62">
        <v>0.13248307091520917</v>
      </c>
      <c r="H14" s="61">
        <v>1.4615298465673648E-2</v>
      </c>
      <c r="I14" s="63">
        <v>0.8080550316209919</v>
      </c>
      <c r="J14" s="62">
        <v>0.33277273429321619</v>
      </c>
      <c r="K14" s="61">
        <v>0.19922221464146825</v>
      </c>
      <c r="L14" s="63">
        <v>0.76210263868688966</v>
      </c>
      <c r="M14" s="62">
        <v>0.435346144857713</v>
      </c>
      <c r="N14" s="61">
        <v>0.42270311536541683</v>
      </c>
      <c r="O14" s="63">
        <v>0.741749983663334</v>
      </c>
    </row>
    <row r="15" spans="1:15" ht="16" customHeight="1" x14ac:dyDescent="0.2">
      <c r="B15" s="318" t="s">
        <v>43</v>
      </c>
      <c r="C15" s="11" t="s">
        <v>10</v>
      </c>
      <c r="D15" s="47">
        <v>3.1380753138075313E-3</v>
      </c>
      <c r="E15" s="47">
        <v>1.0434328942219902E-3</v>
      </c>
      <c r="F15" s="47">
        <v>1.2699713232281851E-2</v>
      </c>
      <c r="G15" s="64">
        <v>1.5697684860894085E-2</v>
      </c>
      <c r="H15" s="47">
        <v>7.1423665957008444E-3</v>
      </c>
      <c r="I15" s="65">
        <v>2.8535629117658948E-2</v>
      </c>
      <c r="J15" s="64">
        <v>2.6035738161056605E-2</v>
      </c>
      <c r="K15" s="47">
        <v>5.0327364518419182E-2</v>
      </c>
      <c r="L15" s="65">
        <v>1.8694630265774725E-2</v>
      </c>
      <c r="M15" s="66">
        <v>2.4704414221959008E-2</v>
      </c>
      <c r="N15" s="67">
        <v>4.9677002583979328E-2</v>
      </c>
      <c r="O15" s="68">
        <v>2.6230766770096926E-2</v>
      </c>
    </row>
    <row r="16" spans="1:15" x14ac:dyDescent="0.2">
      <c r="B16" s="316"/>
      <c r="C16" s="7" t="s">
        <v>7</v>
      </c>
      <c r="D16" s="49">
        <v>5.8857808857808855E-3</v>
      </c>
      <c r="E16" s="49">
        <v>1.7073587160662456E-4</v>
      </c>
      <c r="F16" s="49">
        <v>3.9511115793910024E-3</v>
      </c>
      <c r="G16" s="48">
        <v>1.6174628735015208E-2</v>
      </c>
      <c r="H16" s="49">
        <v>4.9281314168377825E-4</v>
      </c>
      <c r="I16" s="50">
        <v>5.9636960005963694E-3</v>
      </c>
      <c r="J16" s="48">
        <v>1.3090282761590355E-2</v>
      </c>
      <c r="K16" s="49">
        <v>3.3788011512952071E-3</v>
      </c>
      <c r="L16" s="50">
        <v>3.1083862116275084E-3</v>
      </c>
      <c r="M16" s="51">
        <v>8.1112852664576799E-3</v>
      </c>
      <c r="N16" s="52">
        <v>1.2805061765592046E-3</v>
      </c>
      <c r="O16" s="53">
        <v>3.952827414981543E-3</v>
      </c>
    </row>
    <row r="17" spans="2:15" x14ac:dyDescent="0.2">
      <c r="B17" s="316"/>
      <c r="C17" s="7" t="s">
        <v>11</v>
      </c>
      <c r="D17" s="49">
        <v>4.2088568988654382E-3</v>
      </c>
      <c r="E17" s="49">
        <v>1.1243173787343398E-3</v>
      </c>
      <c r="F17" s="49">
        <v>3.1604654503663266E-3</v>
      </c>
      <c r="G17" s="48">
        <v>9.2264615592214019E-3</v>
      </c>
      <c r="H17" s="49">
        <v>1.0908524232507402E-3</v>
      </c>
      <c r="I17" s="50">
        <v>1.0349637762678306E-2</v>
      </c>
      <c r="J17" s="48">
        <v>8.57901842093803E-3</v>
      </c>
      <c r="K17" s="49">
        <v>5.0895050895050893E-3</v>
      </c>
      <c r="L17" s="50">
        <v>5.6794100194964819E-3</v>
      </c>
      <c r="M17" s="51">
        <v>6.5411541230717381E-3</v>
      </c>
      <c r="N17" s="52">
        <v>2.9193801931282283E-3</v>
      </c>
      <c r="O17" s="53">
        <v>8.2567523440779961E-3</v>
      </c>
    </row>
    <row r="18" spans="2:15" x14ac:dyDescent="0.2">
      <c r="B18" s="316"/>
      <c r="C18" s="7" t="s">
        <v>6</v>
      </c>
      <c r="D18" s="49">
        <v>7.1626036692636341E-3</v>
      </c>
      <c r="E18" s="49">
        <v>5.142974696564493E-4</v>
      </c>
      <c r="F18" s="49">
        <v>9.2605650354909974E-3</v>
      </c>
      <c r="G18" s="48">
        <v>1.7496772440035332E-2</v>
      </c>
      <c r="H18" s="49">
        <v>7.5136184334105571E-4</v>
      </c>
      <c r="I18" s="50">
        <v>1.4714204867006225E-2</v>
      </c>
      <c r="J18" s="48">
        <v>2.3887716005942607E-2</v>
      </c>
      <c r="K18" s="49">
        <v>4.8210372534696856E-3</v>
      </c>
      <c r="L18" s="50">
        <v>8.7787419387513922E-3</v>
      </c>
      <c r="M18" s="51">
        <v>2.6181685819770161E-2</v>
      </c>
      <c r="N18" s="52">
        <v>4.208570179274158E-3</v>
      </c>
      <c r="O18" s="53">
        <v>8.3509244009371594E-3</v>
      </c>
    </row>
    <row r="19" spans="2:15" x14ac:dyDescent="0.2">
      <c r="B19" s="317"/>
      <c r="C19" s="9" t="s">
        <v>8</v>
      </c>
      <c r="D19" s="61">
        <v>9.7510649627263052E-3</v>
      </c>
      <c r="E19" s="61">
        <v>3.8498556304138594E-4</v>
      </c>
      <c r="F19" s="61">
        <v>1.058730953573217E-2</v>
      </c>
      <c r="G19" s="62">
        <v>3.2311449596709403E-2</v>
      </c>
      <c r="H19" s="61">
        <v>6.909713082390103E-3</v>
      </c>
      <c r="I19" s="63">
        <v>2.1139896373056993E-2</v>
      </c>
      <c r="J19" s="62">
        <v>3.881847398259488E-2</v>
      </c>
      <c r="K19" s="61">
        <v>4.3670699321333724E-2</v>
      </c>
      <c r="L19" s="63">
        <v>4.7761857158724871E-2</v>
      </c>
      <c r="M19" s="69">
        <v>4.557560729209717E-2</v>
      </c>
      <c r="N19" s="70">
        <v>4.3090836547413219E-2</v>
      </c>
      <c r="O19" s="71">
        <v>7.3376591696345805E-2</v>
      </c>
    </row>
    <row r="20" spans="2:15" x14ac:dyDescent="0.2">
      <c r="B20" s="13"/>
      <c r="C20" s="7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2:15" x14ac:dyDescent="0.2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2:15" x14ac:dyDescent="0.2">
      <c r="B22" s="35" t="s">
        <v>2</v>
      </c>
      <c r="C22" s="36"/>
      <c r="D22" s="72" t="s">
        <v>44</v>
      </c>
      <c r="E22" s="72" t="s">
        <v>45</v>
      </c>
      <c r="F22" s="72" t="s">
        <v>46</v>
      </c>
      <c r="G22" s="73" t="s">
        <v>44</v>
      </c>
      <c r="H22" s="72" t="s">
        <v>45</v>
      </c>
      <c r="I22" s="74" t="s">
        <v>46</v>
      </c>
      <c r="J22" s="73" t="s">
        <v>44</v>
      </c>
      <c r="K22" s="72" t="s">
        <v>45</v>
      </c>
      <c r="L22" s="74" t="s">
        <v>46</v>
      </c>
      <c r="M22" s="73" t="s">
        <v>44</v>
      </c>
      <c r="N22" s="72" t="s">
        <v>45</v>
      </c>
      <c r="O22" s="74" t="s">
        <v>46</v>
      </c>
    </row>
    <row r="23" spans="2:15" ht="16" customHeight="1" x14ac:dyDescent="0.2">
      <c r="B23" s="318" t="s">
        <v>9</v>
      </c>
      <c r="C23" s="18" t="s">
        <v>15</v>
      </c>
      <c r="D23" s="47">
        <v>5.4999999999999997E-3</v>
      </c>
      <c r="E23" s="47">
        <v>2.9394381958142428E-4</v>
      </c>
      <c r="F23" s="47">
        <v>0.1962379220214113</v>
      </c>
      <c r="G23" s="64">
        <v>7.736795165952029E-2</v>
      </c>
      <c r="H23" s="47">
        <v>4.1916888872112576E-2</v>
      </c>
      <c r="I23" s="65">
        <v>0.38814313649734367</v>
      </c>
      <c r="J23" s="64">
        <v>0.14806725847480315</v>
      </c>
      <c r="K23" s="47">
        <v>0.16156779639085908</v>
      </c>
      <c r="L23" s="65">
        <v>0.38678067420647638</v>
      </c>
      <c r="M23" s="64">
        <v>0.1816034391642764</v>
      </c>
      <c r="N23" s="47">
        <v>0.2189844593444672</v>
      </c>
      <c r="O23" s="65">
        <v>0.39840152045999161</v>
      </c>
    </row>
    <row r="24" spans="2:15" x14ac:dyDescent="0.2">
      <c r="B24" s="317"/>
      <c r="C24" s="14" t="s">
        <v>16</v>
      </c>
      <c r="D24" s="49">
        <v>3.7579945868428132E-3</v>
      </c>
      <c r="E24" s="49">
        <v>4.6276065893574304E-4</v>
      </c>
      <c r="F24" s="49">
        <v>0.15058274880778946</v>
      </c>
      <c r="G24" s="48">
        <v>4.8072650696757806E-2</v>
      </c>
      <c r="H24" s="49">
        <v>3.8385368989858677E-2</v>
      </c>
      <c r="I24" s="50">
        <v>0.27771065111120613</v>
      </c>
      <c r="J24" s="48">
        <v>0.11488962559966151</v>
      </c>
      <c r="K24" s="49">
        <v>0.12914575341237228</v>
      </c>
      <c r="L24" s="50">
        <v>0.23574928747932941</v>
      </c>
      <c r="M24" s="48">
        <v>0.14042752699567576</v>
      </c>
      <c r="N24" s="49">
        <v>0.1838148787987772</v>
      </c>
      <c r="O24" s="50">
        <v>0.25077824233867829</v>
      </c>
    </row>
    <row r="25" spans="2:15" ht="16" customHeight="1" x14ac:dyDescent="0.2">
      <c r="B25" s="318" t="s">
        <v>13</v>
      </c>
      <c r="C25" s="18" t="s">
        <v>15</v>
      </c>
      <c r="D25" s="47">
        <v>6.0292763460887593E-3</v>
      </c>
      <c r="E25" s="47">
        <v>6.4755383545215801E-4</v>
      </c>
      <c r="F25" s="47">
        <v>7.9318329666524696E-3</v>
      </c>
      <c r="G25" s="64">
        <v>1.8181399438375084E-2</v>
      </c>
      <c r="H25" s="47">
        <v>3.2774214172733044E-3</v>
      </c>
      <c r="I25" s="65">
        <v>1.6140612824199367E-2</v>
      </c>
      <c r="J25" s="64">
        <v>2.2082245866424495E-2</v>
      </c>
      <c r="K25" s="47">
        <v>2.1457481466804578E-2</v>
      </c>
      <c r="L25" s="65">
        <v>1.6804605118874997E-2</v>
      </c>
      <c r="M25" s="64">
        <v>2.2222829344671152E-2</v>
      </c>
      <c r="N25" s="47">
        <v>2.0235259136070827E-2</v>
      </c>
      <c r="O25" s="65">
        <v>2.4033572525287886E-2</v>
      </c>
    </row>
    <row r="26" spans="2:15" x14ac:dyDescent="0.2">
      <c r="B26" s="317"/>
      <c r="C26" s="16" t="s">
        <v>16</v>
      </c>
      <c r="D26" s="61">
        <v>2.5898698156668703E-3</v>
      </c>
      <c r="E26" s="61">
        <v>4.1775544063576438E-4</v>
      </c>
      <c r="F26" s="61">
        <v>4.1881337635497262E-3</v>
      </c>
      <c r="G26" s="62">
        <v>8.5222343135714172E-3</v>
      </c>
      <c r="H26" s="61">
        <v>3.4295571200187252E-3</v>
      </c>
      <c r="I26" s="63">
        <v>8.9130372597538733E-3</v>
      </c>
      <c r="J26" s="62">
        <v>1.1855206738266278E-2</v>
      </c>
      <c r="K26" s="61">
        <v>2.3443644147019358E-2</v>
      </c>
      <c r="L26" s="63">
        <v>1.8287253122429608E-2</v>
      </c>
      <c r="M26" s="62">
        <v>1.5907809874260589E-2</v>
      </c>
      <c r="N26" s="61">
        <v>2.4006096925046946E-2</v>
      </c>
      <c r="O26" s="63">
        <v>2.8886203605148326E-2</v>
      </c>
    </row>
    <row r="27" spans="2:15" x14ac:dyDescent="0.2">
      <c r="B27" s="20" t="s">
        <v>17</v>
      </c>
      <c r="C27" s="21" t="s">
        <v>18</v>
      </c>
      <c r="D27" s="75"/>
      <c r="E27" s="75"/>
      <c r="F27" s="75"/>
      <c r="G27" s="76"/>
      <c r="H27" s="75"/>
      <c r="I27" s="77"/>
      <c r="J27" s="76"/>
      <c r="K27" s="75"/>
      <c r="L27" s="77"/>
      <c r="M27" s="76"/>
      <c r="N27" s="75"/>
      <c r="O27" s="77"/>
    </row>
    <row r="28" spans="2:15" x14ac:dyDescent="0.2">
      <c r="B28" s="23" t="s">
        <v>19</v>
      </c>
      <c r="C28" s="24"/>
      <c r="D28" s="32">
        <v>0.73960000000000004</v>
      </c>
      <c r="E28" s="32">
        <v>0.16009999999999999</v>
      </c>
      <c r="F28" s="32">
        <v>3.3E-3</v>
      </c>
      <c r="G28" s="78">
        <v>3.5999999999999999E-3</v>
      </c>
      <c r="H28" s="32">
        <v>1.12E-2</v>
      </c>
      <c r="I28" s="25">
        <v>2.2000000000000001E-3</v>
      </c>
      <c r="J28" s="78">
        <v>7.0000000000000001E-3</v>
      </c>
      <c r="K28" s="32">
        <v>7.6E-3</v>
      </c>
      <c r="L28" s="25">
        <v>8.0000000000000004E-4</v>
      </c>
      <c r="M28" s="78">
        <v>5.7999999999999996E-3</v>
      </c>
      <c r="N28" s="32">
        <v>7.6E-3</v>
      </c>
      <c r="O28" s="25">
        <v>1E-3</v>
      </c>
    </row>
    <row r="29" spans="2:15" ht="16" customHeight="1" x14ac:dyDescent="0.2"/>
    <row r="31" spans="2:15" ht="16" customHeight="1" x14ac:dyDescent="0.2"/>
  </sheetData>
  <mergeCells count="5">
    <mergeCell ref="B5:B9"/>
    <mergeCell ref="B10:B14"/>
    <mergeCell ref="B15:B19"/>
    <mergeCell ref="B23:B24"/>
    <mergeCell ref="B25:B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4A84D-572F-7645-9407-1DEEF9C79C9D}">
  <dimension ref="A1:E31"/>
  <sheetViews>
    <sheetView workbookViewId="0"/>
  </sheetViews>
  <sheetFormatPr baseColWidth="10" defaultRowHeight="16" x14ac:dyDescent="0.2"/>
  <cols>
    <col min="1" max="1" width="3.83203125" customWidth="1"/>
    <col min="4" max="4" width="16.83203125" customWidth="1"/>
    <col min="5" max="5" width="15.83203125" customWidth="1"/>
  </cols>
  <sheetData>
    <row r="1" spans="1:5" x14ac:dyDescent="0.2">
      <c r="A1" s="1" t="s">
        <v>0</v>
      </c>
    </row>
    <row r="3" spans="1:5" x14ac:dyDescent="0.2">
      <c r="B3" s="2" t="s">
        <v>47</v>
      </c>
      <c r="C3" s="2"/>
      <c r="D3" s="3"/>
      <c r="E3" s="3"/>
    </row>
    <row r="4" spans="1:5" ht="16" customHeight="1" x14ac:dyDescent="0.2">
      <c r="B4" s="79" t="s">
        <v>2</v>
      </c>
      <c r="C4" s="80" t="s">
        <v>3</v>
      </c>
      <c r="D4" s="81" t="s">
        <v>48</v>
      </c>
      <c r="E4" s="82" t="s">
        <v>49</v>
      </c>
    </row>
    <row r="5" spans="1:5" ht="16" customHeight="1" x14ac:dyDescent="0.2">
      <c r="B5" s="318" t="s">
        <v>41</v>
      </c>
      <c r="C5" s="83" t="s">
        <v>10</v>
      </c>
      <c r="D5" s="84">
        <v>1.6321639678475151</v>
      </c>
      <c r="E5" s="85">
        <v>16.432671240913756</v>
      </c>
    </row>
    <row r="6" spans="1:5" x14ac:dyDescent="0.2">
      <c r="B6" s="316"/>
      <c r="C6" s="7" t="s">
        <v>7</v>
      </c>
      <c r="D6" s="86">
        <v>4.3580537421137517</v>
      </c>
      <c r="E6" s="87">
        <v>14.705518242105763</v>
      </c>
    </row>
    <row r="7" spans="1:5" x14ac:dyDescent="0.2">
      <c r="B7" s="316"/>
      <c r="C7" s="7" t="s">
        <v>11</v>
      </c>
      <c r="D7" s="86">
        <v>0.94961130231807234</v>
      </c>
      <c r="E7" s="87">
        <v>1.9192848152484985</v>
      </c>
    </row>
    <row r="8" spans="1:5" ht="16" customHeight="1" x14ac:dyDescent="0.2">
      <c r="B8" s="316"/>
      <c r="C8" s="7" t="s">
        <v>6</v>
      </c>
      <c r="D8" s="86">
        <v>2.4447537678251079</v>
      </c>
      <c r="E8" s="87">
        <v>2.7066916715206544</v>
      </c>
    </row>
    <row r="9" spans="1:5" x14ac:dyDescent="0.2">
      <c r="B9" s="319"/>
      <c r="C9" s="54" t="s">
        <v>8</v>
      </c>
      <c r="D9" s="88">
        <v>1.6937365444517525</v>
      </c>
      <c r="E9" s="89">
        <v>8.5736044551009076</v>
      </c>
    </row>
    <row r="10" spans="1:5" ht="16" customHeight="1" x14ac:dyDescent="0.2">
      <c r="B10" s="316" t="s">
        <v>42</v>
      </c>
      <c r="C10" s="7" t="s">
        <v>10</v>
      </c>
      <c r="D10" s="86">
        <v>8.5335855426566294</v>
      </c>
      <c r="E10" s="87">
        <v>11.215569570348714</v>
      </c>
    </row>
    <row r="11" spans="1:5" x14ac:dyDescent="0.2">
      <c r="B11" s="316"/>
      <c r="C11" s="7" t="s">
        <v>7</v>
      </c>
      <c r="D11" s="86">
        <v>2.6736682444943631</v>
      </c>
      <c r="E11" s="87">
        <v>15.642954505101351</v>
      </c>
    </row>
    <row r="12" spans="1:5" ht="16" customHeight="1" x14ac:dyDescent="0.2">
      <c r="B12" s="316"/>
      <c r="C12" s="7" t="s">
        <v>8</v>
      </c>
      <c r="D12" s="86">
        <v>3.4045310054938906</v>
      </c>
      <c r="E12" s="87">
        <v>9.1327895226740878</v>
      </c>
    </row>
    <row r="13" spans="1:5" x14ac:dyDescent="0.2">
      <c r="B13" s="316"/>
      <c r="C13" s="7" t="s">
        <v>11</v>
      </c>
      <c r="D13" s="86">
        <v>3.6280448667423815</v>
      </c>
      <c r="E13" s="87">
        <v>5.9324723149094591</v>
      </c>
    </row>
    <row r="14" spans="1:5" x14ac:dyDescent="0.2">
      <c r="B14" s="320"/>
      <c r="C14" s="90" t="s">
        <v>6</v>
      </c>
      <c r="D14" s="91">
        <v>2.5701242400319253</v>
      </c>
      <c r="E14" s="92">
        <v>3.4424088305882155</v>
      </c>
    </row>
    <row r="15" spans="1:5" ht="16" customHeight="1" x14ac:dyDescent="0.2">
      <c r="B15" s="316" t="s">
        <v>43</v>
      </c>
      <c r="C15" s="7" t="s">
        <v>10</v>
      </c>
      <c r="D15" s="86">
        <v>0.14545189836824615</v>
      </c>
      <c r="E15" s="87">
        <v>57.785961337441783</v>
      </c>
    </row>
    <row r="16" spans="1:5" x14ac:dyDescent="0.2">
      <c r="B16" s="316"/>
      <c r="C16" s="7" t="s">
        <v>7</v>
      </c>
      <c r="D16" s="86">
        <v>0.20648796701047892</v>
      </c>
      <c r="E16" s="87">
        <v>103.86344740627091</v>
      </c>
    </row>
    <row r="17" spans="2:5" x14ac:dyDescent="0.2">
      <c r="B17" s="316"/>
      <c r="C17" s="7" t="s">
        <v>11</v>
      </c>
      <c r="D17" s="86">
        <v>0.717959139409172</v>
      </c>
      <c r="E17" s="87">
        <v>70.186993459831598</v>
      </c>
    </row>
    <row r="18" spans="2:5" x14ac:dyDescent="0.2">
      <c r="B18" s="316"/>
      <c r="C18" s="7" t="s">
        <v>6</v>
      </c>
      <c r="D18" s="86">
        <v>9.5733065432074466E-2</v>
      </c>
      <c r="E18" s="87">
        <v>45.84877426000736</v>
      </c>
    </row>
    <row r="19" spans="2:5" x14ac:dyDescent="0.2">
      <c r="B19" s="317"/>
      <c r="C19" s="9" t="s">
        <v>8</v>
      </c>
      <c r="D19" s="93">
        <v>0.48313031740662638</v>
      </c>
      <c r="E19" s="94">
        <v>51.751782823380388</v>
      </c>
    </row>
    <row r="20" spans="2:5" x14ac:dyDescent="0.2">
      <c r="B20" s="3"/>
      <c r="C20" s="3"/>
      <c r="D20" s="3"/>
      <c r="E20" s="3"/>
    </row>
    <row r="21" spans="2:5" x14ac:dyDescent="0.2">
      <c r="B21" s="3"/>
      <c r="C21" s="3"/>
      <c r="D21" s="3"/>
      <c r="E21" s="3"/>
    </row>
    <row r="22" spans="2:5" ht="30" x14ac:dyDescent="0.2">
      <c r="B22" s="35" t="s">
        <v>2</v>
      </c>
      <c r="C22" s="36"/>
      <c r="D22" s="37" t="s">
        <v>50</v>
      </c>
      <c r="E22" s="38" t="s">
        <v>51</v>
      </c>
    </row>
    <row r="23" spans="2:5" ht="16" customHeight="1" x14ac:dyDescent="0.2">
      <c r="B23" s="318" t="s">
        <v>9</v>
      </c>
      <c r="C23" s="18" t="s">
        <v>15</v>
      </c>
      <c r="D23" s="95">
        <v>3.1888273223975387</v>
      </c>
      <c r="E23" s="96">
        <v>8.9703965168511406</v>
      </c>
    </row>
    <row r="24" spans="2:5" x14ac:dyDescent="0.2">
      <c r="B24" s="317"/>
      <c r="C24" s="16" t="s">
        <v>16</v>
      </c>
      <c r="D24" s="93">
        <v>2.1356077572729077</v>
      </c>
      <c r="E24" s="94">
        <v>5.4473706070024157</v>
      </c>
    </row>
    <row r="25" spans="2:5" ht="16" customHeight="1" x14ac:dyDescent="0.2">
      <c r="B25" s="318" t="s">
        <v>13</v>
      </c>
      <c r="C25" s="18" t="s">
        <v>15</v>
      </c>
      <c r="D25" s="95">
        <v>0.32975247752531961</v>
      </c>
      <c r="E25" s="96">
        <v>65.887391857386405</v>
      </c>
    </row>
    <row r="26" spans="2:5" x14ac:dyDescent="0.2">
      <c r="B26" s="317"/>
      <c r="C26" s="16" t="s">
        <v>16</v>
      </c>
      <c r="D26" s="93">
        <v>0.26370205837470412</v>
      </c>
      <c r="E26" s="94">
        <v>23.063294340994847</v>
      </c>
    </row>
    <row r="27" spans="2:5" x14ac:dyDescent="0.2">
      <c r="B27" s="20" t="s">
        <v>17</v>
      </c>
      <c r="C27" s="31" t="s">
        <v>18</v>
      </c>
      <c r="D27" s="31"/>
      <c r="E27" s="22"/>
    </row>
    <row r="28" spans="2:5" x14ac:dyDescent="0.2">
      <c r="B28" s="23" t="s">
        <v>19</v>
      </c>
      <c r="C28" s="24"/>
      <c r="D28" s="32">
        <v>2.1239735360471051E-3</v>
      </c>
      <c r="E28" s="25">
        <v>4.7190282756204146E-3</v>
      </c>
    </row>
    <row r="29" spans="2:5" ht="16" customHeight="1" x14ac:dyDescent="0.2"/>
    <row r="31" spans="2:5" ht="16" customHeight="1" x14ac:dyDescent="0.2"/>
  </sheetData>
  <mergeCells count="5">
    <mergeCell ref="B5:B9"/>
    <mergeCell ref="B10:B14"/>
    <mergeCell ref="B15:B19"/>
    <mergeCell ref="B23:B24"/>
    <mergeCell ref="B25:B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24B7D-0AC0-1441-A5F3-4871BF8C0F75}">
  <dimension ref="A1:G37"/>
  <sheetViews>
    <sheetView workbookViewId="0">
      <selection activeCell="F35" sqref="F35"/>
    </sheetView>
  </sheetViews>
  <sheetFormatPr baseColWidth="10" defaultRowHeight="16" x14ac:dyDescent="0.2"/>
  <cols>
    <col min="1" max="1" width="3.83203125" customWidth="1"/>
  </cols>
  <sheetData>
    <row r="1" spans="1:7" x14ac:dyDescent="0.2">
      <c r="A1" s="1" t="s">
        <v>52</v>
      </c>
      <c r="B1" s="3"/>
      <c r="C1" s="3"/>
      <c r="D1" s="3"/>
      <c r="E1" s="3"/>
      <c r="F1" s="3"/>
      <c r="G1" s="3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3"/>
      <c r="B3" s="2" t="s">
        <v>53</v>
      </c>
      <c r="C3" s="2"/>
      <c r="D3" s="3"/>
      <c r="E3" s="3"/>
      <c r="F3" s="3"/>
      <c r="G3" s="3"/>
    </row>
    <row r="4" spans="1:7" x14ac:dyDescent="0.2">
      <c r="A4" s="3"/>
      <c r="B4" s="4" t="s">
        <v>2</v>
      </c>
      <c r="C4" s="5" t="s">
        <v>3</v>
      </c>
      <c r="D4" s="5" t="s">
        <v>54</v>
      </c>
      <c r="E4" s="43" t="s">
        <v>44</v>
      </c>
      <c r="F4" s="43" t="s">
        <v>45</v>
      </c>
      <c r="G4" s="97" t="s">
        <v>55</v>
      </c>
    </row>
    <row r="5" spans="1:7" x14ac:dyDescent="0.2">
      <c r="A5" s="3"/>
      <c r="B5" s="316" t="s">
        <v>56</v>
      </c>
      <c r="C5" s="7" t="s">
        <v>57</v>
      </c>
      <c r="D5" s="49">
        <v>3.5981179075560477E-2</v>
      </c>
      <c r="E5" s="49">
        <v>1.0346213085113506E-2</v>
      </c>
      <c r="F5" s="49">
        <v>6.0082466129982331E-2</v>
      </c>
      <c r="G5" s="50">
        <v>6.6153171159752347E-2</v>
      </c>
    </row>
    <row r="6" spans="1:7" x14ac:dyDescent="0.2">
      <c r="A6" s="3"/>
      <c r="B6" s="316"/>
      <c r="C6" s="7" t="s">
        <v>58</v>
      </c>
      <c r="D6" s="49">
        <v>3.5891960103865847E-2</v>
      </c>
      <c r="E6" s="49">
        <v>1.3471725510231521E-2</v>
      </c>
      <c r="F6" s="49">
        <v>4.6511627906976744E-2</v>
      </c>
      <c r="G6" s="50">
        <v>7.1578338514930229E-2</v>
      </c>
    </row>
    <row r="7" spans="1:7" x14ac:dyDescent="0.2">
      <c r="A7" s="3"/>
      <c r="B7" s="316"/>
      <c r="C7" s="7" t="s">
        <v>59</v>
      </c>
      <c r="D7" s="49">
        <v>2.2902541593614753E-2</v>
      </c>
      <c r="E7" s="49">
        <v>7.1436279270529835E-3</v>
      </c>
      <c r="F7" s="49">
        <v>4.0772818121252496E-2</v>
      </c>
      <c r="G7" s="50">
        <v>4.7251687560270011E-2</v>
      </c>
    </row>
    <row r="8" spans="1:7" x14ac:dyDescent="0.2">
      <c r="A8" s="3"/>
      <c r="B8" s="316"/>
      <c r="C8" s="7" t="s">
        <v>60</v>
      </c>
      <c r="D8" s="49">
        <v>3.5180851930755888E-2</v>
      </c>
      <c r="E8" s="49">
        <v>1.1744519717184865E-2</v>
      </c>
      <c r="F8" s="49">
        <v>4.631356459032699E-2</v>
      </c>
      <c r="G8" s="50">
        <v>5.9383819379115708E-2</v>
      </c>
    </row>
    <row r="9" spans="1:7" x14ac:dyDescent="0.2">
      <c r="A9" s="3"/>
      <c r="B9" s="316"/>
      <c r="C9" s="98" t="s">
        <v>61</v>
      </c>
      <c r="D9" s="99">
        <v>2.3325800933454415E-2</v>
      </c>
      <c r="E9" s="99">
        <v>6.4412934463081448E-3</v>
      </c>
      <c r="F9" s="99">
        <v>3.4055231626834111E-2</v>
      </c>
      <c r="G9" s="100">
        <v>5.272145144076841E-2</v>
      </c>
    </row>
    <row r="10" spans="1:7" x14ac:dyDescent="0.2">
      <c r="A10" s="3"/>
      <c r="B10" s="323" t="s">
        <v>62</v>
      </c>
      <c r="C10" s="7" t="s">
        <v>57</v>
      </c>
      <c r="D10" s="49">
        <v>4.210798243347972E-2</v>
      </c>
      <c r="E10" s="49">
        <v>4.0773217399847718E-2</v>
      </c>
      <c r="F10" s="49">
        <v>7.367518109035455E-2</v>
      </c>
      <c r="G10" s="50">
        <v>3.751744520154339E-2</v>
      </c>
    </row>
    <row r="11" spans="1:7" x14ac:dyDescent="0.2">
      <c r="A11" s="3"/>
      <c r="B11" s="316"/>
      <c r="C11" s="7" t="s">
        <v>58</v>
      </c>
      <c r="D11" s="49">
        <v>4.954905411350638E-2</v>
      </c>
      <c r="E11" s="49">
        <v>4.9054301403294691E-2</v>
      </c>
      <c r="F11" s="49">
        <v>7.0576497635882529E-2</v>
      </c>
      <c r="G11" s="50">
        <v>3.217180236145966E-2</v>
      </c>
    </row>
    <row r="12" spans="1:7" x14ac:dyDescent="0.2">
      <c r="A12" s="3"/>
      <c r="B12" s="316"/>
      <c r="C12" s="7" t="s">
        <v>59</v>
      </c>
      <c r="D12" s="49">
        <v>3.2998794987823481E-2</v>
      </c>
      <c r="E12" s="49">
        <v>4.1656534670133367E-2</v>
      </c>
      <c r="F12" s="49">
        <v>6.5831580872268453E-2</v>
      </c>
      <c r="G12" s="50">
        <v>1.7552172797093722E-2</v>
      </c>
    </row>
    <row r="13" spans="1:7" x14ac:dyDescent="0.2">
      <c r="A13" s="3"/>
      <c r="B13" s="316"/>
      <c r="C13" s="7" t="s">
        <v>60</v>
      </c>
      <c r="D13" s="49">
        <v>3.9485678645108671E-2</v>
      </c>
      <c r="E13" s="49">
        <v>4.8363619289101753E-2</v>
      </c>
      <c r="F13" s="49">
        <v>4.8485581282872864E-2</v>
      </c>
      <c r="G13" s="50">
        <v>1.476029284421003E-2</v>
      </c>
    </row>
    <row r="14" spans="1:7" x14ac:dyDescent="0.2">
      <c r="A14" s="3"/>
      <c r="B14" s="317"/>
      <c r="C14" s="9" t="s">
        <v>61</v>
      </c>
      <c r="D14" s="61">
        <v>3.8101024903273079E-2</v>
      </c>
      <c r="E14" s="61">
        <v>3.4313521607120576E-2</v>
      </c>
      <c r="F14" s="61">
        <v>4.9570478323361297E-2</v>
      </c>
      <c r="G14" s="63">
        <v>3.3907636504954985E-2</v>
      </c>
    </row>
    <row r="15" spans="1:7" x14ac:dyDescent="0.2">
      <c r="A15" s="3"/>
      <c r="B15" s="318" t="s">
        <v>63</v>
      </c>
      <c r="C15" s="7" t="s">
        <v>10</v>
      </c>
      <c r="D15" s="49">
        <v>9.6137643021992097E-2</v>
      </c>
      <c r="E15" s="49">
        <v>2.7863187396261327E-2</v>
      </c>
      <c r="F15" s="49">
        <v>0.10758454635000547</v>
      </c>
      <c r="G15" s="50">
        <v>0.19247907383500604</v>
      </c>
    </row>
    <row r="16" spans="1:7" x14ac:dyDescent="0.2">
      <c r="A16" s="3"/>
      <c r="B16" s="316"/>
      <c r="C16" s="7" t="s">
        <v>7</v>
      </c>
      <c r="D16" s="49">
        <v>0.11634891175974355</v>
      </c>
      <c r="E16" s="49">
        <v>4.2660422022551991E-2</v>
      </c>
      <c r="F16" s="49">
        <v>0.12441423716687533</v>
      </c>
      <c r="G16" s="50">
        <v>0.24948266289809723</v>
      </c>
    </row>
    <row r="17" spans="1:7" x14ac:dyDescent="0.2">
      <c r="A17" s="3"/>
      <c r="B17" s="316"/>
      <c r="C17" s="7" t="s">
        <v>11</v>
      </c>
      <c r="D17" s="49">
        <v>9.8003381002421522E-2</v>
      </c>
      <c r="E17" s="49">
        <v>3.8337709784221942E-2</v>
      </c>
      <c r="F17" s="49">
        <v>0.14345232459047438</v>
      </c>
      <c r="G17" s="50">
        <v>0.18074315966552867</v>
      </c>
    </row>
    <row r="18" spans="1:7" x14ac:dyDescent="0.2">
      <c r="A18" s="3"/>
      <c r="B18" s="316"/>
      <c r="C18" s="7" t="s">
        <v>8</v>
      </c>
      <c r="D18" s="49">
        <v>0.12775204763751682</v>
      </c>
      <c r="E18" s="49">
        <v>4.4540295119182748E-2</v>
      </c>
      <c r="F18" s="49">
        <v>0.16823503423901037</v>
      </c>
      <c r="G18" s="50">
        <v>0.27226074138778183</v>
      </c>
    </row>
    <row r="19" spans="1:7" x14ac:dyDescent="0.2">
      <c r="A19" s="3"/>
      <c r="B19" s="316"/>
      <c r="C19" s="7" t="s">
        <v>64</v>
      </c>
      <c r="D19" s="49">
        <v>0.11096720890506548</v>
      </c>
      <c r="E19" s="49">
        <v>5.5655994690711037E-2</v>
      </c>
      <c r="F19" s="49">
        <v>0.11728858836296853</v>
      </c>
      <c r="G19" s="50">
        <v>0.22590023462205447</v>
      </c>
    </row>
    <row r="20" spans="1:7" x14ac:dyDescent="0.2">
      <c r="A20" s="3"/>
      <c r="B20" s="318" t="s">
        <v>65</v>
      </c>
      <c r="C20" s="101" t="s">
        <v>7</v>
      </c>
      <c r="D20" s="47">
        <v>7.9591177093434093E-2</v>
      </c>
      <c r="E20" s="47">
        <v>2.7240846658038657E-2</v>
      </c>
      <c r="F20" s="47">
        <v>9.8493275356456675E-2</v>
      </c>
      <c r="G20" s="65">
        <v>0.18250258328002755</v>
      </c>
    </row>
    <row r="21" spans="1:7" x14ac:dyDescent="0.2">
      <c r="A21" s="3"/>
      <c r="B21" s="316"/>
      <c r="C21" s="102" t="s">
        <v>6</v>
      </c>
      <c r="D21" s="49">
        <v>8.0712124410667802E-2</v>
      </c>
      <c r="E21" s="49">
        <v>3.5679912962213886E-2</v>
      </c>
      <c r="F21" s="49">
        <v>0.10505009200572479</v>
      </c>
      <c r="G21" s="50">
        <v>0.17206711738536448</v>
      </c>
    </row>
    <row r="22" spans="1:7" x14ac:dyDescent="0.2">
      <c r="A22" s="3"/>
      <c r="B22" s="316"/>
      <c r="C22" s="102" t="s">
        <v>8</v>
      </c>
      <c r="D22" s="49">
        <v>0.11011451361667893</v>
      </c>
      <c r="E22" s="49">
        <v>4.3835616438356165E-2</v>
      </c>
      <c r="F22" s="49">
        <v>0.16058289536550405</v>
      </c>
      <c r="G22" s="50">
        <v>0.18360878424269866</v>
      </c>
    </row>
    <row r="23" spans="1:7" x14ac:dyDescent="0.2">
      <c r="A23" s="3"/>
      <c r="B23" s="317"/>
      <c r="C23" s="103" t="s">
        <v>64</v>
      </c>
      <c r="D23" s="61">
        <v>0.14878656098758505</v>
      </c>
      <c r="E23" s="61">
        <v>0.10850848925015631</v>
      </c>
      <c r="F23" s="61">
        <v>9.333540228101482E-2</v>
      </c>
      <c r="G23" s="63">
        <v>0.21965133260313982</v>
      </c>
    </row>
    <row r="24" spans="1:7" x14ac:dyDescent="0.2">
      <c r="A24" s="3"/>
      <c r="B24" s="161"/>
      <c r="C24" s="102"/>
      <c r="D24" s="49"/>
      <c r="E24" s="49"/>
      <c r="F24" s="49"/>
      <c r="G24" s="49"/>
    </row>
    <row r="25" spans="1:7" x14ac:dyDescent="0.2">
      <c r="A25" s="3"/>
      <c r="B25" s="3"/>
      <c r="C25" s="3"/>
      <c r="D25" s="3"/>
      <c r="E25" s="86"/>
      <c r="F25" s="3"/>
      <c r="G25" s="3"/>
    </row>
    <row r="26" spans="1:7" x14ac:dyDescent="0.2">
      <c r="A26" s="104"/>
      <c r="B26" s="105" t="s">
        <v>2</v>
      </c>
      <c r="C26" s="106"/>
      <c r="D26" s="106" t="s">
        <v>54</v>
      </c>
      <c r="E26" s="107" t="s">
        <v>44</v>
      </c>
      <c r="F26" s="107" t="s">
        <v>45</v>
      </c>
      <c r="G26" s="108" t="s">
        <v>55</v>
      </c>
    </row>
    <row r="27" spans="1:7" x14ac:dyDescent="0.2">
      <c r="A27" s="104"/>
      <c r="B27" s="321" t="s">
        <v>66</v>
      </c>
      <c r="C27" s="109" t="s">
        <v>15</v>
      </c>
      <c r="D27" s="110">
        <v>3.5552486872044264E-2</v>
      </c>
      <c r="E27" s="110">
        <v>2.6330857405538914E-2</v>
      </c>
      <c r="F27" s="110">
        <v>5.3587502758011232E-2</v>
      </c>
      <c r="G27" s="111">
        <v>4.3299781776409849E-2</v>
      </c>
    </row>
    <row r="28" spans="1:7" x14ac:dyDescent="0.2">
      <c r="A28" s="104"/>
      <c r="B28" s="322"/>
      <c r="C28" s="112" t="s">
        <v>16</v>
      </c>
      <c r="D28" s="113">
        <v>8.009126035403949E-3</v>
      </c>
      <c r="E28" s="113">
        <v>1.7970192853643881E-2</v>
      </c>
      <c r="F28" s="113">
        <v>1.3229230233416052E-2</v>
      </c>
      <c r="G28" s="114">
        <v>1.9459237718603455E-2</v>
      </c>
    </row>
    <row r="29" spans="1:7" x14ac:dyDescent="0.2">
      <c r="A29" s="104"/>
      <c r="B29" s="321" t="s">
        <v>67</v>
      </c>
      <c r="C29" s="109" t="s">
        <v>15</v>
      </c>
      <c r="D29" s="110">
        <v>0.1098418384653479</v>
      </c>
      <c r="E29" s="110">
        <v>4.1811521802585808E-2</v>
      </c>
      <c r="F29" s="110">
        <v>0.1321949461418668</v>
      </c>
      <c r="G29" s="111">
        <v>0.22417317448169363</v>
      </c>
    </row>
    <row r="30" spans="1:7" x14ac:dyDescent="0.2">
      <c r="A30" s="104"/>
      <c r="B30" s="322"/>
      <c r="C30" s="112" t="s">
        <v>16</v>
      </c>
      <c r="D30" s="113">
        <v>1.3156159222273799E-2</v>
      </c>
      <c r="E30" s="113">
        <v>1.0080422456381084E-2</v>
      </c>
      <c r="F30" s="113">
        <v>2.4052168467138091E-2</v>
      </c>
      <c r="G30" s="114">
        <v>3.8231692462898891E-2</v>
      </c>
    </row>
    <row r="31" spans="1:7" x14ac:dyDescent="0.2">
      <c r="A31" s="104"/>
      <c r="B31" s="321" t="s">
        <v>68</v>
      </c>
      <c r="C31" s="109" t="s">
        <v>15</v>
      </c>
      <c r="D31" s="110">
        <v>0.10480109402709145</v>
      </c>
      <c r="E31" s="110">
        <v>5.3816216327191253E-2</v>
      </c>
      <c r="F31" s="110">
        <v>0.1143654162521751</v>
      </c>
      <c r="G31" s="111">
        <v>0.18945745437780764</v>
      </c>
    </row>
    <row r="32" spans="1:7" x14ac:dyDescent="0.2">
      <c r="A32" s="104"/>
      <c r="B32" s="322"/>
      <c r="C32" s="112" t="s">
        <v>16</v>
      </c>
      <c r="D32" s="113">
        <v>3.2551354812821481E-2</v>
      </c>
      <c r="E32" s="113">
        <v>3.708563452524314E-2</v>
      </c>
      <c r="F32" s="113">
        <v>3.1182350700613877E-2</v>
      </c>
      <c r="G32" s="114">
        <v>2.0789991801609561E-2</v>
      </c>
    </row>
    <row r="33" spans="1:7" x14ac:dyDescent="0.2">
      <c r="A33" s="3"/>
      <c r="B33" s="20" t="s">
        <v>17</v>
      </c>
      <c r="C33" s="115" t="s">
        <v>69</v>
      </c>
      <c r="D33" s="116"/>
      <c r="E33" s="116"/>
      <c r="F33" s="116"/>
      <c r="G33" s="117"/>
    </row>
    <row r="34" spans="1:7" x14ac:dyDescent="0.2">
      <c r="A34" s="3"/>
      <c r="B34" s="118"/>
      <c r="C34" s="119"/>
      <c r="D34" s="119"/>
      <c r="E34" s="119"/>
      <c r="F34" s="119"/>
      <c r="G34" s="120"/>
    </row>
    <row r="35" spans="1:7" x14ac:dyDescent="0.2">
      <c r="A35" s="3"/>
      <c r="B35" s="121" t="s">
        <v>70</v>
      </c>
      <c r="C35" s="119"/>
      <c r="D35" s="122">
        <v>1.3E-6</v>
      </c>
      <c r="E35" s="122">
        <v>0.40989999999999999</v>
      </c>
      <c r="F35" s="122">
        <v>9.2E-6</v>
      </c>
      <c r="G35" s="315">
        <v>2.1974519999999999E-9</v>
      </c>
    </row>
    <row r="36" spans="1:7" x14ac:dyDescent="0.2">
      <c r="A36" s="3"/>
      <c r="B36" s="121" t="s">
        <v>71</v>
      </c>
      <c r="C36" s="119"/>
      <c r="D36" s="122">
        <v>8.3000000000000002E-6</v>
      </c>
      <c r="E36" s="122">
        <v>0.1108</v>
      </c>
      <c r="F36" s="122">
        <v>4.0000000000000002E-4</v>
      </c>
      <c r="G36" s="315">
        <v>1.358164E-7</v>
      </c>
    </row>
    <row r="37" spans="1:7" x14ac:dyDescent="0.2">
      <c r="A37" s="3"/>
      <c r="B37" s="124" t="s">
        <v>72</v>
      </c>
      <c r="C37" s="125"/>
      <c r="D37" s="126">
        <v>0.89490000000000003</v>
      </c>
      <c r="E37" s="126">
        <v>0.69189999999999996</v>
      </c>
      <c r="F37" s="126">
        <v>0.42159999999999997</v>
      </c>
      <c r="G37" s="127">
        <v>0.14099999999999999</v>
      </c>
    </row>
  </sheetData>
  <mergeCells count="7">
    <mergeCell ref="B31:B32"/>
    <mergeCell ref="B5:B9"/>
    <mergeCell ref="B10:B14"/>
    <mergeCell ref="B15:B19"/>
    <mergeCell ref="B20:B23"/>
    <mergeCell ref="B27:B28"/>
    <mergeCell ref="B29:B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1CB77-FE24-654C-9A5D-4FDF8A89D831}">
  <dimension ref="A1:O37"/>
  <sheetViews>
    <sheetView workbookViewId="0">
      <selection activeCell="D26" sqref="D26"/>
    </sheetView>
  </sheetViews>
  <sheetFormatPr baseColWidth="10" defaultRowHeight="16" x14ac:dyDescent="0.2"/>
  <cols>
    <col min="1" max="1" width="3.83203125" customWidth="1"/>
    <col min="6" max="6" width="15.83203125" customWidth="1"/>
    <col min="9" max="9" width="15.83203125" customWidth="1"/>
    <col min="12" max="12" width="15.83203125" customWidth="1"/>
    <col min="15" max="15" width="15.83203125" customWidth="1"/>
  </cols>
  <sheetData>
    <row r="1" spans="1:15" x14ac:dyDescent="0.2">
      <c r="A1" s="1" t="s">
        <v>52</v>
      </c>
    </row>
    <row r="2" spans="1:15" x14ac:dyDescent="0.2">
      <c r="A2" s="3"/>
    </row>
    <row r="3" spans="1:15" x14ac:dyDescent="0.2">
      <c r="A3" s="3"/>
      <c r="B3" s="2" t="s">
        <v>73</v>
      </c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</row>
    <row r="4" spans="1:15" ht="30" customHeight="1" x14ac:dyDescent="0.2">
      <c r="A4" s="3"/>
      <c r="B4" s="128" t="s">
        <v>2</v>
      </c>
      <c r="C4" s="129" t="s">
        <v>3</v>
      </c>
      <c r="D4" s="44" t="s">
        <v>29</v>
      </c>
      <c r="E4" s="44" t="s">
        <v>30</v>
      </c>
      <c r="F4" s="44" t="s">
        <v>31</v>
      </c>
      <c r="G4" s="45" t="s">
        <v>32</v>
      </c>
      <c r="H4" s="44" t="s">
        <v>33</v>
      </c>
      <c r="I4" s="46" t="s">
        <v>34</v>
      </c>
      <c r="J4" s="45" t="s">
        <v>35</v>
      </c>
      <c r="K4" s="44" t="s">
        <v>36</v>
      </c>
      <c r="L4" s="46" t="s">
        <v>37</v>
      </c>
      <c r="M4" s="45" t="s">
        <v>38</v>
      </c>
      <c r="N4" s="44" t="s">
        <v>39</v>
      </c>
      <c r="O4" s="46" t="s">
        <v>37</v>
      </c>
    </row>
    <row r="5" spans="1:15" x14ac:dyDescent="0.2">
      <c r="A5" s="3"/>
      <c r="B5" s="321" t="s">
        <v>74</v>
      </c>
      <c r="C5" s="83" t="s">
        <v>75</v>
      </c>
      <c r="D5" s="130">
        <v>4.3995988969666583E-2</v>
      </c>
      <c r="E5" s="130">
        <v>9.7309232823251518E-3</v>
      </c>
      <c r="F5" s="130">
        <v>0.86361901126169116</v>
      </c>
      <c r="G5" s="131">
        <v>0.14165097837868676</v>
      </c>
      <c r="H5" s="130">
        <v>0.33800593244665583</v>
      </c>
      <c r="I5" s="130">
        <v>0.892466194462331</v>
      </c>
      <c r="J5" s="131">
        <v>0.18020088679757487</v>
      </c>
      <c r="K5" s="130">
        <v>0.47645822684159711</v>
      </c>
      <c r="L5" s="130">
        <v>0.89783963634659547</v>
      </c>
      <c r="M5" s="131">
        <v>0.21549526395423549</v>
      </c>
      <c r="N5" s="130">
        <v>0.64006500966738589</v>
      </c>
      <c r="O5" s="132">
        <v>0.95932796107647866</v>
      </c>
    </row>
    <row r="6" spans="1:15" x14ac:dyDescent="0.2">
      <c r="A6" s="3"/>
      <c r="B6" s="324"/>
      <c r="C6" s="7" t="s">
        <v>76</v>
      </c>
      <c r="D6" s="133">
        <v>0.10676892422789902</v>
      </c>
      <c r="E6" s="133">
        <v>2.2281571919114843E-2</v>
      </c>
      <c r="F6" s="133">
        <v>0.97673772011121407</v>
      </c>
      <c r="G6" s="134">
        <v>0.19265540809315446</v>
      </c>
      <c r="H6" s="133">
        <v>0.33940823909093376</v>
      </c>
      <c r="I6" s="133">
        <v>0.93516129032258066</v>
      </c>
      <c r="J6" s="134">
        <v>0.30260642241211128</v>
      </c>
      <c r="K6" s="133">
        <v>0.63725614873973091</v>
      </c>
      <c r="L6" s="133">
        <v>0.97404808585285318</v>
      </c>
      <c r="M6" s="134">
        <v>0.30698536363980183</v>
      </c>
      <c r="N6" s="133">
        <v>0.67316471637718422</v>
      </c>
      <c r="O6" s="135">
        <v>0.91852570320077598</v>
      </c>
    </row>
    <row r="7" spans="1:15" x14ac:dyDescent="0.2">
      <c r="A7" s="3"/>
      <c r="B7" s="324"/>
      <c r="C7" s="7" t="s">
        <v>77</v>
      </c>
      <c r="D7" s="133">
        <v>5.5913255739908727E-2</v>
      </c>
      <c r="E7" s="133">
        <v>1.0514768835616438E-2</v>
      </c>
      <c r="F7" s="133">
        <v>0.87646350804245543</v>
      </c>
      <c r="G7" s="134">
        <v>0.26941125881055211</v>
      </c>
      <c r="H7" s="133">
        <v>0.48581414473684209</v>
      </c>
      <c r="I7" s="133">
        <v>0.98273718089386297</v>
      </c>
      <c r="J7" s="134">
        <v>0.26188200877620671</v>
      </c>
      <c r="K7" s="133">
        <v>0.53321350215431784</v>
      </c>
      <c r="L7" s="133">
        <v>0.93783725447873945</v>
      </c>
      <c r="M7" s="134">
        <v>0.46822971877533204</v>
      </c>
      <c r="N7" s="133">
        <v>0.77265895264225215</v>
      </c>
      <c r="O7" s="135">
        <v>0.94692925628401137</v>
      </c>
    </row>
    <row r="8" spans="1:15" x14ac:dyDescent="0.2">
      <c r="A8" s="3"/>
      <c r="B8" s="324"/>
      <c r="C8" s="7" t="s">
        <v>78</v>
      </c>
      <c r="D8" s="133">
        <v>3.2177060422908403E-2</v>
      </c>
      <c r="E8" s="133">
        <v>2.6601702508960573E-3</v>
      </c>
      <c r="F8" s="133">
        <v>0.83273056057866179</v>
      </c>
      <c r="G8" s="134">
        <v>0.13084913437757625</v>
      </c>
      <c r="H8" s="133">
        <v>0.2948411237884922</v>
      </c>
      <c r="I8" s="133">
        <v>0.86921304897079588</v>
      </c>
      <c r="J8" s="134">
        <v>0.17653998330247922</v>
      </c>
      <c r="K8" s="133">
        <v>0.44672411825134117</v>
      </c>
      <c r="L8" s="133">
        <v>0.86253964430527119</v>
      </c>
      <c r="M8" s="134">
        <v>0.23370782252248834</v>
      </c>
      <c r="N8" s="133">
        <v>0.56719404498279125</v>
      </c>
      <c r="O8" s="135">
        <v>0.7561563326476638</v>
      </c>
    </row>
    <row r="9" spans="1:15" x14ac:dyDescent="0.2">
      <c r="A9" s="3"/>
      <c r="B9" s="324"/>
      <c r="C9" s="7" t="s">
        <v>79</v>
      </c>
      <c r="D9" s="133">
        <v>5.441170821649445E-2</v>
      </c>
      <c r="E9" s="133">
        <v>7.825491538687274E-3</v>
      </c>
      <c r="F9" s="133">
        <v>0.81203890006706902</v>
      </c>
      <c r="G9" s="134">
        <v>0.11727628688759431</v>
      </c>
      <c r="H9" s="133">
        <v>0.28696572258175645</v>
      </c>
      <c r="I9" s="133">
        <v>0.83056898475269614</v>
      </c>
      <c r="J9" s="134">
        <v>0.13051274388421638</v>
      </c>
      <c r="K9" s="133">
        <v>0.4381211469691319</v>
      </c>
      <c r="L9" s="133">
        <v>0.82937164117403883</v>
      </c>
      <c r="M9" s="134">
        <v>0.16656155209178003</v>
      </c>
      <c r="N9" s="133">
        <v>0.57878885662041524</v>
      </c>
      <c r="O9" s="135">
        <v>0.66058623726254873</v>
      </c>
    </row>
    <row r="10" spans="1:15" x14ac:dyDescent="0.2">
      <c r="A10" s="3"/>
      <c r="B10" s="324"/>
      <c r="C10" s="7" t="s">
        <v>80</v>
      </c>
      <c r="D10" s="133">
        <v>4.4209921017470871E-2</v>
      </c>
      <c r="E10" s="133">
        <v>3.9609902475618904E-3</v>
      </c>
      <c r="F10" s="133">
        <v>0.86672853828306262</v>
      </c>
      <c r="G10" s="134">
        <v>0.15984465317919075</v>
      </c>
      <c r="H10" s="133">
        <v>0.3279740132117705</v>
      </c>
      <c r="I10" s="133">
        <v>0.8986116954143879</v>
      </c>
      <c r="J10" s="134">
        <v>0.19270652634825181</v>
      </c>
      <c r="K10" s="133">
        <v>0.48100650665514727</v>
      </c>
      <c r="L10" s="133">
        <v>0.86494782074892573</v>
      </c>
      <c r="M10" s="134">
        <v>0.20528076402543347</v>
      </c>
      <c r="N10" s="133">
        <v>0.62273763239040081</v>
      </c>
      <c r="O10" s="135">
        <v>0.77321063394683032</v>
      </c>
    </row>
    <row r="11" spans="1:15" x14ac:dyDescent="0.2">
      <c r="A11" s="3"/>
      <c r="B11" s="324"/>
      <c r="C11" s="7" t="s">
        <v>81</v>
      </c>
      <c r="D11" s="133">
        <v>3.805133145255625E-2</v>
      </c>
      <c r="E11" s="133">
        <v>3.2976998543515898E-3</v>
      </c>
      <c r="F11" s="133">
        <v>0.92254833449801998</v>
      </c>
      <c r="G11" s="134">
        <v>0.22162110127069695</v>
      </c>
      <c r="H11" s="133">
        <v>0.34531616485567945</v>
      </c>
      <c r="I11" s="133">
        <v>0.95322085889570551</v>
      </c>
      <c r="J11" s="134">
        <v>0.28379240120955301</v>
      </c>
      <c r="K11" s="133">
        <v>0.49525431978583595</v>
      </c>
      <c r="L11" s="133">
        <v>0.96591410177264314</v>
      </c>
      <c r="M11" s="134">
        <v>0.38892268960453164</v>
      </c>
      <c r="N11" s="133">
        <v>0.67338068978409193</v>
      </c>
      <c r="O11" s="135">
        <v>0.96185666185666185</v>
      </c>
    </row>
    <row r="12" spans="1:15" x14ac:dyDescent="0.2">
      <c r="A12" s="3"/>
      <c r="B12" s="322"/>
      <c r="C12" s="90" t="s">
        <v>82</v>
      </c>
      <c r="D12" s="136">
        <v>5.9952862614160857E-2</v>
      </c>
      <c r="E12" s="136">
        <v>4.2090837901331245E-3</v>
      </c>
      <c r="F12" s="136">
        <v>0.89597686484647443</v>
      </c>
      <c r="G12" s="137">
        <v>0.19764737833754858</v>
      </c>
      <c r="H12" s="136">
        <v>0.40178083024372457</v>
      </c>
      <c r="I12" s="136">
        <v>0.91940960432402463</v>
      </c>
      <c r="J12" s="137">
        <v>0.23963611022168649</v>
      </c>
      <c r="K12" s="136">
        <v>0.56948665709228152</v>
      </c>
      <c r="L12" s="136">
        <v>0.8898012759852254</v>
      </c>
      <c r="M12" s="137">
        <v>0.32979723883685064</v>
      </c>
      <c r="N12" s="136">
        <v>0.68714571073800146</v>
      </c>
      <c r="O12" s="138">
        <v>0.80111598246313276</v>
      </c>
    </row>
    <row r="13" spans="1:15" x14ac:dyDescent="0.2">
      <c r="A13" s="3"/>
      <c r="B13" s="321" t="s">
        <v>83</v>
      </c>
      <c r="C13" s="83" t="s">
        <v>57</v>
      </c>
      <c r="D13" s="110">
        <v>0.88231181145332382</v>
      </c>
      <c r="E13" s="110">
        <v>0.43641221374045802</v>
      </c>
      <c r="F13" s="110">
        <v>0.99519430436072387</v>
      </c>
      <c r="G13" s="139">
        <v>0.91013361236316803</v>
      </c>
      <c r="H13" s="110">
        <v>0.85165710643722115</v>
      </c>
      <c r="I13" s="110">
        <v>0.99181172108353077</v>
      </c>
      <c r="J13" s="139">
        <v>0.89408030956179352</v>
      </c>
      <c r="K13" s="110">
        <v>0.87337077093732662</v>
      </c>
      <c r="L13" s="110">
        <v>0.99139249108103522</v>
      </c>
      <c r="M13" s="139">
        <v>0.89252919366575423</v>
      </c>
      <c r="N13" s="110">
        <v>0.89563529914811035</v>
      </c>
      <c r="O13" s="111">
        <v>0.97962825278810406</v>
      </c>
    </row>
    <row r="14" spans="1:15" x14ac:dyDescent="0.2">
      <c r="A14" s="3"/>
      <c r="B14" s="324"/>
      <c r="C14" s="7" t="s">
        <v>58</v>
      </c>
      <c r="D14" s="49">
        <v>0.85599301416150952</v>
      </c>
      <c r="E14" s="49">
        <v>0.4883364602876798</v>
      </c>
      <c r="F14" s="49">
        <v>0.99730947315730201</v>
      </c>
      <c r="G14" s="140">
        <v>0.92961440595028377</v>
      </c>
      <c r="H14" s="49">
        <v>0.87028759382643162</v>
      </c>
      <c r="I14" s="49">
        <v>0.98886198547215498</v>
      </c>
      <c r="J14" s="140">
        <v>0.90116954944164585</v>
      </c>
      <c r="K14" s="49">
        <v>0.88817643058389195</v>
      </c>
      <c r="L14" s="49">
        <v>0.97609180745935609</v>
      </c>
      <c r="M14" s="140">
        <v>0.86285506190823014</v>
      </c>
      <c r="N14" s="49">
        <v>0.8921233468006492</v>
      </c>
      <c r="O14" s="141">
        <v>0.96687316023021841</v>
      </c>
    </row>
    <row r="15" spans="1:15" x14ac:dyDescent="0.2">
      <c r="A15" s="3"/>
      <c r="B15" s="324"/>
      <c r="C15" s="7" t="s">
        <v>59</v>
      </c>
      <c r="D15" s="49">
        <v>0.87444503640561178</v>
      </c>
      <c r="E15" s="49">
        <v>0.55230725136142156</v>
      </c>
      <c r="F15" s="49">
        <v>0.99489533086685711</v>
      </c>
      <c r="G15" s="140">
        <v>0.93041079092581236</v>
      </c>
      <c r="H15" s="49">
        <v>0.89830458758653053</v>
      </c>
      <c r="I15" s="49">
        <v>0.99269199269199271</v>
      </c>
      <c r="J15" s="140">
        <v>0.91522683444689013</v>
      </c>
      <c r="K15" s="49">
        <v>0.91525874684049491</v>
      </c>
      <c r="L15" s="49">
        <v>0.98650452320925408</v>
      </c>
      <c r="M15" s="140">
        <v>0.90763784987045215</v>
      </c>
      <c r="N15" s="49">
        <v>0.92389448271801211</v>
      </c>
      <c r="O15" s="141">
        <v>0.99146134458104007</v>
      </c>
    </row>
    <row r="16" spans="1:15" x14ac:dyDescent="0.2">
      <c r="A16" s="3"/>
      <c r="B16" s="324"/>
      <c r="C16" s="7" t="s">
        <v>60</v>
      </c>
      <c r="D16" s="49">
        <v>0.8855567719737254</v>
      </c>
      <c r="E16" s="49">
        <v>0.47706719297728811</v>
      </c>
      <c r="F16" s="49">
        <v>0.99678269633304906</v>
      </c>
      <c r="G16" s="140">
        <v>0.93075936242377377</v>
      </c>
      <c r="H16" s="49">
        <v>0.86500148676776689</v>
      </c>
      <c r="I16" s="49">
        <v>0.9856653935816676</v>
      </c>
      <c r="J16" s="140">
        <v>0.90280276409368332</v>
      </c>
      <c r="K16" s="49">
        <v>0.88439533134991988</v>
      </c>
      <c r="L16" s="49">
        <v>0.98445358939186101</v>
      </c>
      <c r="M16" s="140">
        <v>0.89482736996757029</v>
      </c>
      <c r="N16" s="49">
        <v>0.89728575785300402</v>
      </c>
      <c r="O16" s="141">
        <v>0.98051856383229019</v>
      </c>
    </row>
    <row r="17" spans="1:15" x14ac:dyDescent="0.2">
      <c r="A17" s="3"/>
      <c r="B17" s="322"/>
      <c r="C17" s="90" t="s">
        <v>61</v>
      </c>
      <c r="D17" s="113">
        <v>0.88856182589020938</v>
      </c>
      <c r="E17" s="113">
        <v>0.45562130177514792</v>
      </c>
      <c r="F17" s="113">
        <v>0.99622812838333397</v>
      </c>
      <c r="G17" s="142">
        <v>0.90693727582888639</v>
      </c>
      <c r="H17" s="113">
        <v>0.85516787360105329</v>
      </c>
      <c r="I17" s="113">
        <v>0.9927551339518399</v>
      </c>
      <c r="J17" s="142">
        <v>0.90038851351351357</v>
      </c>
      <c r="K17" s="113">
        <v>0.87840734043265689</v>
      </c>
      <c r="L17" s="113">
        <v>0.99125241029017541</v>
      </c>
      <c r="M17" s="142">
        <v>0.90633599158706513</v>
      </c>
      <c r="N17" s="113">
        <v>0.90334116685399002</v>
      </c>
      <c r="O17" s="114">
        <v>0.9936021425383128</v>
      </c>
    </row>
    <row r="18" spans="1:15" x14ac:dyDescent="0.2">
      <c r="A18" s="3"/>
      <c r="B18" s="161"/>
      <c r="C18" s="7"/>
      <c r="D18" s="49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</row>
    <row r="19" spans="1:15" x14ac:dyDescent="0.2">
      <c r="A19" s="3"/>
      <c r="B19" s="13"/>
      <c r="C19" s="7"/>
      <c r="D19" s="49"/>
      <c r="E19" s="49"/>
      <c r="F19" s="49"/>
      <c r="G19" s="104"/>
      <c r="H19" s="104"/>
      <c r="I19" s="104"/>
      <c r="J19" s="104"/>
      <c r="K19" s="104"/>
      <c r="L19" s="104"/>
      <c r="M19" s="104"/>
      <c r="N19" s="104"/>
      <c r="O19" s="104"/>
    </row>
    <row r="20" spans="1:15" x14ac:dyDescent="0.2">
      <c r="A20" s="3"/>
      <c r="B20" s="35" t="s">
        <v>2</v>
      </c>
      <c r="C20" s="36"/>
      <c r="D20" s="72" t="s">
        <v>44</v>
      </c>
      <c r="E20" s="72" t="s">
        <v>45</v>
      </c>
      <c r="F20" s="72" t="s">
        <v>55</v>
      </c>
      <c r="G20" s="73" t="s">
        <v>44</v>
      </c>
      <c r="H20" s="72" t="s">
        <v>45</v>
      </c>
      <c r="I20" s="74" t="s">
        <v>55</v>
      </c>
      <c r="J20" s="73" t="s">
        <v>44</v>
      </c>
      <c r="K20" s="72" t="s">
        <v>45</v>
      </c>
      <c r="L20" s="74" t="s">
        <v>55</v>
      </c>
      <c r="M20" s="73" t="s">
        <v>44</v>
      </c>
      <c r="N20" s="72" t="s">
        <v>45</v>
      </c>
      <c r="O20" s="74" t="s">
        <v>55</v>
      </c>
    </row>
    <row r="21" spans="1:15" x14ac:dyDescent="0.2">
      <c r="A21" s="3"/>
      <c r="B21" s="318" t="s">
        <v>9</v>
      </c>
      <c r="C21" s="143" t="s">
        <v>15</v>
      </c>
      <c r="D21" s="47">
        <v>5.4435131582633148E-2</v>
      </c>
      <c r="E21" s="47">
        <v>8.0600874648357954E-3</v>
      </c>
      <c r="F21" s="47">
        <v>0.88085542971108122</v>
      </c>
      <c r="G21" s="64">
        <v>0.17886952491687502</v>
      </c>
      <c r="H21" s="47">
        <v>0.35251327136948185</v>
      </c>
      <c r="I21" s="65">
        <v>0.9101736072545481</v>
      </c>
      <c r="J21" s="64">
        <v>0.22098463536900995</v>
      </c>
      <c r="K21" s="47">
        <v>0.50969007831117297</v>
      </c>
      <c r="L21" s="65">
        <v>0.90278743258303662</v>
      </c>
      <c r="M21" s="64">
        <v>0.28937255168130671</v>
      </c>
      <c r="N21" s="47">
        <v>0.65189195165031544</v>
      </c>
      <c r="O21" s="65">
        <v>0.84721359609226299</v>
      </c>
    </row>
    <row r="22" spans="1:15" x14ac:dyDescent="0.2">
      <c r="A22" s="3"/>
      <c r="B22" s="317"/>
      <c r="C22" s="104" t="s">
        <v>16</v>
      </c>
      <c r="D22" s="49">
        <v>2.3141915824204017E-2</v>
      </c>
      <c r="E22" s="49">
        <v>6.487296126849563E-3</v>
      </c>
      <c r="F22" s="49">
        <v>5.1724599925380331E-2</v>
      </c>
      <c r="G22" s="48">
        <v>5.1290506000870664E-2</v>
      </c>
      <c r="H22" s="49">
        <v>6.4204084475495596E-2</v>
      </c>
      <c r="I22" s="50">
        <v>4.824064612797839E-2</v>
      </c>
      <c r="J22" s="48">
        <v>6.0060517193977973E-2</v>
      </c>
      <c r="K22" s="49">
        <v>6.7214372449814083E-2</v>
      </c>
      <c r="L22" s="50">
        <v>5.1997619652020377E-2</v>
      </c>
      <c r="M22" s="48">
        <v>0.10320220702492905</v>
      </c>
      <c r="N22" s="49">
        <v>6.5736966366066657E-2</v>
      </c>
      <c r="O22" s="50">
        <v>0.11430780347676459</v>
      </c>
    </row>
    <row r="23" spans="1:15" x14ac:dyDescent="0.2">
      <c r="A23" s="3"/>
      <c r="B23" s="318" t="s">
        <v>83</v>
      </c>
      <c r="C23" s="143" t="s">
        <v>15</v>
      </c>
      <c r="D23" s="47">
        <v>0.87737369197687598</v>
      </c>
      <c r="E23" s="47">
        <v>0.48194888402839908</v>
      </c>
      <c r="F23" s="47">
        <v>0.99608198662025327</v>
      </c>
      <c r="G23" s="64">
        <v>0.92157108949838484</v>
      </c>
      <c r="H23" s="47">
        <v>0.86808372964380065</v>
      </c>
      <c r="I23" s="65">
        <v>0.99035724535623726</v>
      </c>
      <c r="J23" s="64">
        <v>0.90273359421150534</v>
      </c>
      <c r="K23" s="47">
        <v>0.88792172402885805</v>
      </c>
      <c r="L23" s="65">
        <v>0.98593896428633632</v>
      </c>
      <c r="M23" s="64">
        <v>0.89283709339981443</v>
      </c>
      <c r="N23" s="47">
        <v>0.90245601067475312</v>
      </c>
      <c r="O23" s="65">
        <v>0.98241669279399313</v>
      </c>
    </row>
    <row r="24" spans="1:15" x14ac:dyDescent="0.2">
      <c r="A24" s="3"/>
      <c r="B24" s="317"/>
      <c r="C24" s="104" t="s">
        <v>16</v>
      </c>
      <c r="D24" s="49">
        <v>1.305979105844339E-2</v>
      </c>
      <c r="E24" s="49">
        <v>4.4106864034891176E-2</v>
      </c>
      <c r="F24" s="49">
        <v>1.0265483897642163E-3</v>
      </c>
      <c r="G24" s="62">
        <v>1.1960602053775287E-2</v>
      </c>
      <c r="H24" s="61">
        <v>1.8468288906697029E-2</v>
      </c>
      <c r="I24" s="63">
        <v>3.0645427748484163E-3</v>
      </c>
      <c r="J24" s="62">
        <v>7.728369989894286E-3</v>
      </c>
      <c r="K24" s="61">
        <v>1.6294683703947811E-2</v>
      </c>
      <c r="L24" s="63">
        <v>6.2742799583654484E-3</v>
      </c>
      <c r="M24" s="62">
        <v>1.8057275955952141E-2</v>
      </c>
      <c r="N24" s="61">
        <v>1.2653153240565502E-2</v>
      </c>
      <c r="O24" s="63">
        <v>1.0722636193055043E-2</v>
      </c>
    </row>
    <row r="25" spans="1:15" x14ac:dyDescent="0.2">
      <c r="A25" s="3"/>
      <c r="B25" s="20" t="s">
        <v>17</v>
      </c>
      <c r="C25" s="115" t="s">
        <v>18</v>
      </c>
      <c r="D25" s="115"/>
      <c r="E25" s="115"/>
      <c r="F25" s="115"/>
      <c r="G25" s="20"/>
      <c r="H25" s="115"/>
      <c r="I25" s="144"/>
      <c r="J25" s="20"/>
      <c r="K25" s="115"/>
      <c r="L25" s="144"/>
      <c r="M25" s="20"/>
      <c r="N25" s="115"/>
      <c r="O25" s="144"/>
    </row>
    <row r="26" spans="1:15" x14ac:dyDescent="0.2">
      <c r="A26" s="104"/>
      <c r="B26" s="23" t="s">
        <v>19</v>
      </c>
      <c r="C26" s="24"/>
      <c r="D26" s="145">
        <v>1.2302504568535551E-16</v>
      </c>
      <c r="E26" s="145">
        <v>1.4581461355811464E-5</v>
      </c>
      <c r="F26" s="146">
        <v>4.0253641380895731E-4</v>
      </c>
      <c r="G26" s="147">
        <v>1.3569971791121456E-10</v>
      </c>
      <c r="H26" s="145">
        <v>8.007570364877802E-9</v>
      </c>
      <c r="I26" s="148">
        <v>2.1691379072162897E-3</v>
      </c>
      <c r="J26" s="147">
        <v>3.8096635651546397E-9</v>
      </c>
      <c r="K26" s="145">
        <v>2.5105782250516136E-7</v>
      </c>
      <c r="L26" s="148">
        <v>2.5903448887202745E-3</v>
      </c>
      <c r="M26" s="147">
        <v>3.3791049620771989E-7</v>
      </c>
      <c r="N26" s="145">
        <v>7.1918453118489329E-6</v>
      </c>
      <c r="O26" s="148">
        <v>1.2227845214947543E-2</v>
      </c>
    </row>
    <row r="27" spans="1:15" x14ac:dyDescent="0.2">
      <c r="A27" s="104"/>
    </row>
    <row r="28" spans="1:15" x14ac:dyDescent="0.2">
      <c r="A28" s="104"/>
    </row>
    <row r="29" spans="1:15" x14ac:dyDescent="0.2">
      <c r="A29" s="104"/>
    </row>
    <row r="30" spans="1:15" x14ac:dyDescent="0.2">
      <c r="A30" s="104"/>
    </row>
    <row r="31" spans="1:15" x14ac:dyDescent="0.2">
      <c r="A31" s="104"/>
    </row>
    <row r="32" spans="1:15" x14ac:dyDescent="0.2">
      <c r="A32" s="104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  <row r="37" spans="1:1" x14ac:dyDescent="0.2">
      <c r="A37" s="3"/>
    </row>
  </sheetData>
  <mergeCells count="4">
    <mergeCell ref="B5:B12"/>
    <mergeCell ref="B13:B17"/>
    <mergeCell ref="B21:B22"/>
    <mergeCell ref="B23:B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5EC96-B4CD-B642-83D2-CB5926A6B7B4}">
  <dimension ref="A1:E26"/>
  <sheetViews>
    <sheetView workbookViewId="0"/>
  </sheetViews>
  <sheetFormatPr baseColWidth="10" defaultRowHeight="16" x14ac:dyDescent="0.2"/>
  <cols>
    <col min="1" max="1" width="3.83203125" customWidth="1"/>
  </cols>
  <sheetData>
    <row r="1" spans="1:5" x14ac:dyDescent="0.2">
      <c r="A1" s="1" t="s">
        <v>52</v>
      </c>
    </row>
    <row r="3" spans="1:5" x14ac:dyDescent="0.2">
      <c r="B3" s="2" t="s">
        <v>334</v>
      </c>
      <c r="C3" s="2"/>
      <c r="D3" s="3"/>
      <c r="E3" s="3"/>
    </row>
    <row r="4" spans="1:5" x14ac:dyDescent="0.2">
      <c r="B4" s="310" t="s">
        <v>2</v>
      </c>
      <c r="C4" s="311" t="s">
        <v>3</v>
      </c>
      <c r="D4" s="311" t="s">
        <v>335</v>
      </c>
      <c r="E4" s="38" t="s">
        <v>27</v>
      </c>
    </row>
    <row r="5" spans="1:5" x14ac:dyDescent="0.2">
      <c r="B5" s="318" t="s">
        <v>74</v>
      </c>
      <c r="C5" s="11" t="s">
        <v>75</v>
      </c>
      <c r="D5" s="47">
        <v>0.52302631578947367</v>
      </c>
      <c r="E5" s="39">
        <v>8.0669637952831099</v>
      </c>
    </row>
    <row r="6" spans="1:5" x14ac:dyDescent="0.2">
      <c r="B6" s="316"/>
      <c r="C6" s="7" t="s">
        <v>76</v>
      </c>
      <c r="D6" s="49">
        <v>0.79567307692307687</v>
      </c>
      <c r="E6" s="40">
        <v>5.4986513246030153</v>
      </c>
    </row>
    <row r="7" spans="1:5" x14ac:dyDescent="0.2">
      <c r="B7" s="316"/>
      <c r="C7" s="7" t="s">
        <v>77</v>
      </c>
      <c r="D7" s="49">
        <v>0.94639175257731956</v>
      </c>
      <c r="E7" s="40">
        <v>9.7543172800442886</v>
      </c>
    </row>
    <row r="8" spans="1:5" x14ac:dyDescent="0.2">
      <c r="B8" s="316"/>
      <c r="C8" s="7" t="s">
        <v>78</v>
      </c>
      <c r="D8" s="49">
        <v>0.644880174291939</v>
      </c>
      <c r="E8" s="40">
        <v>6.3143917304853376</v>
      </c>
    </row>
    <row r="9" spans="1:5" x14ac:dyDescent="0.2">
      <c r="B9" s="316"/>
      <c r="C9" s="7" t="s">
        <v>79</v>
      </c>
      <c r="D9" s="49">
        <v>0.63702623906705536</v>
      </c>
      <c r="E9" s="40">
        <v>8.394186580877852</v>
      </c>
    </row>
    <row r="10" spans="1:5" x14ac:dyDescent="0.2">
      <c r="B10" s="316"/>
      <c r="C10" s="7" t="s">
        <v>80</v>
      </c>
      <c r="D10" s="49">
        <v>0.57341269841269837</v>
      </c>
      <c r="E10" s="40">
        <v>8.3356965736400497</v>
      </c>
    </row>
    <row r="11" spans="1:5" x14ac:dyDescent="0.2">
      <c r="B11" s="316"/>
      <c r="C11" s="7" t="s">
        <v>81</v>
      </c>
      <c r="D11" s="49">
        <v>0.92198581560283688</v>
      </c>
      <c r="E11" s="40">
        <v>7.4579558692294867</v>
      </c>
    </row>
    <row r="12" spans="1:5" x14ac:dyDescent="0.2">
      <c r="B12" s="317"/>
      <c r="C12" s="9" t="s">
        <v>82</v>
      </c>
      <c r="D12" s="61">
        <v>0.65182186234817818</v>
      </c>
      <c r="E12" s="41">
        <v>5.700409460491902</v>
      </c>
    </row>
    <row r="13" spans="1:5" x14ac:dyDescent="0.2">
      <c r="B13" s="318" t="s">
        <v>336</v>
      </c>
      <c r="C13" s="11" t="s">
        <v>10</v>
      </c>
      <c r="D13" s="47">
        <v>0.95827123695976157</v>
      </c>
      <c r="E13" s="39">
        <v>16.109048384092066</v>
      </c>
    </row>
    <row r="14" spans="1:5" x14ac:dyDescent="0.2">
      <c r="B14" s="316"/>
      <c r="C14" s="7" t="s">
        <v>7</v>
      </c>
      <c r="D14" s="49">
        <v>0.95805739514348787</v>
      </c>
      <c r="E14" s="40">
        <v>12.973812928607241</v>
      </c>
    </row>
    <row r="15" spans="1:5" x14ac:dyDescent="0.2">
      <c r="B15" s="316"/>
      <c r="C15" s="7" t="s">
        <v>11</v>
      </c>
      <c r="D15" s="49">
        <v>0.99409448818897639</v>
      </c>
      <c r="E15" s="40">
        <v>11.618644216288361</v>
      </c>
    </row>
    <row r="16" spans="1:5" x14ac:dyDescent="0.2">
      <c r="B16" s="316"/>
      <c r="C16" s="7" t="s">
        <v>8</v>
      </c>
      <c r="D16" s="49">
        <v>0.91224018475750579</v>
      </c>
      <c r="E16" s="40">
        <v>13.800985499273109</v>
      </c>
    </row>
    <row r="17" spans="2:5" x14ac:dyDescent="0.2">
      <c r="B17" s="317"/>
      <c r="C17" s="9" t="s">
        <v>64</v>
      </c>
      <c r="D17" s="61">
        <v>0.98791540785498488</v>
      </c>
      <c r="E17" s="41">
        <v>14.166842418228416</v>
      </c>
    </row>
    <row r="18" spans="2:5" x14ac:dyDescent="0.2">
      <c r="B18" s="161"/>
      <c r="C18" s="7"/>
      <c r="D18" s="49"/>
      <c r="E18" s="256"/>
    </row>
    <row r="19" spans="2:5" x14ac:dyDescent="0.2">
      <c r="B19" s="104"/>
      <c r="C19" s="104"/>
      <c r="D19" s="104"/>
      <c r="E19" s="104"/>
    </row>
    <row r="20" spans="2:5" x14ac:dyDescent="0.2">
      <c r="B20" s="105" t="s">
        <v>2</v>
      </c>
      <c r="C20" s="106"/>
      <c r="D20" s="106" t="s">
        <v>335</v>
      </c>
      <c r="E20" s="38" t="s">
        <v>27</v>
      </c>
    </row>
    <row r="21" spans="2:5" x14ac:dyDescent="0.2">
      <c r="B21" s="318" t="s">
        <v>9</v>
      </c>
      <c r="C21" s="143" t="s">
        <v>15</v>
      </c>
      <c r="D21" s="47">
        <v>0.71177724187657221</v>
      </c>
      <c r="E21" s="39">
        <v>7.4403215768318809</v>
      </c>
    </row>
    <row r="22" spans="2:5" x14ac:dyDescent="0.2">
      <c r="B22" s="317"/>
      <c r="C22" s="162" t="s">
        <v>16</v>
      </c>
      <c r="D22" s="61">
        <v>0.15797800969532841</v>
      </c>
      <c r="E22" s="41">
        <v>1.4892096630390994</v>
      </c>
    </row>
    <row r="23" spans="2:5" x14ac:dyDescent="0.2">
      <c r="B23" s="318" t="s">
        <v>83</v>
      </c>
      <c r="C23" s="143" t="s">
        <v>15</v>
      </c>
      <c r="D23" s="47">
        <v>0.96211574258094323</v>
      </c>
      <c r="E23" s="39">
        <v>13.733866689297837</v>
      </c>
    </row>
    <row r="24" spans="2:5" x14ac:dyDescent="0.2">
      <c r="B24" s="317"/>
      <c r="C24" s="162" t="s">
        <v>16</v>
      </c>
      <c r="D24" s="61">
        <v>3.2431021316439219E-2</v>
      </c>
      <c r="E24" s="41">
        <v>1.6496445699941866</v>
      </c>
    </row>
    <row r="25" spans="2:5" x14ac:dyDescent="0.2">
      <c r="B25" s="20" t="s">
        <v>17</v>
      </c>
      <c r="C25" s="115" t="s">
        <v>18</v>
      </c>
      <c r="D25" s="115"/>
      <c r="E25" s="144"/>
    </row>
    <row r="26" spans="2:5" x14ac:dyDescent="0.2">
      <c r="B26" s="23" t="s">
        <v>19</v>
      </c>
      <c r="C26" s="24"/>
      <c r="D26" s="312">
        <v>2.5495094141961415E-3</v>
      </c>
      <c r="E26" s="313">
        <v>1.2380839317381189E-4</v>
      </c>
    </row>
  </sheetData>
  <mergeCells count="4">
    <mergeCell ref="B5:B12"/>
    <mergeCell ref="B13:B17"/>
    <mergeCell ref="B21:B22"/>
    <mergeCell ref="B23:B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1DD8-9EF0-9744-939C-C8A2671C996F}">
  <dimension ref="A1:G36"/>
  <sheetViews>
    <sheetView workbookViewId="0">
      <selection activeCell="H27" sqref="H27"/>
    </sheetView>
  </sheetViews>
  <sheetFormatPr baseColWidth="10" defaultRowHeight="16" x14ac:dyDescent="0.2"/>
  <cols>
    <col min="1" max="1" width="3.83203125" customWidth="1"/>
  </cols>
  <sheetData>
    <row r="1" spans="1:7" x14ac:dyDescent="0.2">
      <c r="A1" s="1" t="s">
        <v>52</v>
      </c>
    </row>
    <row r="2" spans="1:7" x14ac:dyDescent="0.2">
      <c r="A2" s="3"/>
    </row>
    <row r="3" spans="1:7" x14ac:dyDescent="0.2">
      <c r="A3" s="3"/>
      <c r="B3" s="149" t="s">
        <v>84</v>
      </c>
      <c r="C3" s="149"/>
      <c r="D3" s="149"/>
      <c r="E3" s="149"/>
      <c r="F3" s="149"/>
      <c r="G3" s="150"/>
    </row>
    <row r="4" spans="1:7" x14ac:dyDescent="0.2">
      <c r="A4" s="3"/>
      <c r="B4" s="151" t="s">
        <v>2</v>
      </c>
      <c r="C4" s="152" t="s">
        <v>3</v>
      </c>
      <c r="D4" s="152" t="s">
        <v>54</v>
      </c>
      <c r="E4" s="153" t="s">
        <v>44</v>
      </c>
      <c r="F4" s="153" t="s">
        <v>45</v>
      </c>
      <c r="G4" s="154" t="s">
        <v>85</v>
      </c>
    </row>
    <row r="5" spans="1:7" x14ac:dyDescent="0.2">
      <c r="A5" s="3"/>
      <c r="B5" s="325" t="s">
        <v>86</v>
      </c>
      <c r="C5" s="155" t="s">
        <v>75</v>
      </c>
      <c r="D5" s="156">
        <v>0.29859999999999998</v>
      </c>
      <c r="E5" s="156">
        <v>0.26769999999999999</v>
      </c>
      <c r="F5" s="156">
        <v>0.44600000000000001</v>
      </c>
      <c r="G5" s="157">
        <v>0.22819999999999999</v>
      </c>
    </row>
    <row r="6" spans="1:7" x14ac:dyDescent="0.2">
      <c r="A6" s="3"/>
      <c r="B6" s="326"/>
      <c r="C6" s="155" t="s">
        <v>76</v>
      </c>
      <c r="D6" s="156">
        <v>0.48580000000000001</v>
      </c>
      <c r="E6" s="156">
        <v>0.6361</v>
      </c>
      <c r="F6" s="156">
        <v>0.59589999999999999</v>
      </c>
      <c r="G6" s="157">
        <v>0.1724</v>
      </c>
    </row>
    <row r="7" spans="1:7" x14ac:dyDescent="0.2">
      <c r="A7" s="3"/>
      <c r="B7" s="326"/>
      <c r="C7" s="155" t="s">
        <v>77</v>
      </c>
      <c r="D7" s="156">
        <v>0.67549999999999999</v>
      </c>
      <c r="E7" s="156">
        <v>0.64580000000000004</v>
      </c>
      <c r="F7" s="156">
        <v>0.68789999999999996</v>
      </c>
      <c r="G7" s="157">
        <v>0.7107</v>
      </c>
    </row>
    <row r="8" spans="1:7" x14ac:dyDescent="0.2">
      <c r="A8" s="3"/>
      <c r="B8" s="326"/>
      <c r="C8" s="155" t="s">
        <v>78</v>
      </c>
      <c r="D8" s="156">
        <v>0.50380000000000003</v>
      </c>
      <c r="E8" s="156">
        <v>0.44240000000000002</v>
      </c>
      <c r="F8" s="156">
        <v>0.53339999999999999</v>
      </c>
      <c r="G8" s="157">
        <v>0.69469999999999998</v>
      </c>
    </row>
    <row r="9" spans="1:7" x14ac:dyDescent="0.2">
      <c r="A9" s="3"/>
      <c r="B9" s="327"/>
      <c r="C9" s="158" t="s">
        <v>79</v>
      </c>
      <c r="D9" s="159">
        <v>0.61480000000000001</v>
      </c>
      <c r="E9" s="159">
        <v>0.55220000000000002</v>
      </c>
      <c r="F9" s="159">
        <v>0.82279999999999998</v>
      </c>
      <c r="G9" s="160">
        <v>0.56469999999999998</v>
      </c>
    </row>
    <row r="10" spans="1:7" x14ac:dyDescent="0.2">
      <c r="A10" s="3"/>
      <c r="B10" s="328" t="s">
        <v>87</v>
      </c>
      <c r="C10" s="155" t="s">
        <v>75</v>
      </c>
      <c r="D10" s="156">
        <v>0.70140000000000002</v>
      </c>
      <c r="E10" s="156">
        <v>0.73229999999999995</v>
      </c>
      <c r="F10" s="156">
        <v>0.55400000000000005</v>
      </c>
      <c r="G10" s="157">
        <v>0.77180000000000004</v>
      </c>
    </row>
    <row r="11" spans="1:7" x14ac:dyDescent="0.2">
      <c r="A11" s="3"/>
      <c r="B11" s="329"/>
      <c r="C11" s="155" t="s">
        <v>76</v>
      </c>
      <c r="D11" s="156">
        <v>0.51419999999999999</v>
      </c>
      <c r="E11" s="156">
        <v>0.3639</v>
      </c>
      <c r="F11" s="156">
        <v>0.40410000000000001</v>
      </c>
      <c r="G11" s="157">
        <v>0.8276</v>
      </c>
    </row>
    <row r="12" spans="1:7" x14ac:dyDescent="0.2">
      <c r="A12" s="3"/>
      <c r="B12" s="329"/>
      <c r="C12" s="155" t="s">
        <v>77</v>
      </c>
      <c r="D12" s="156">
        <v>0.32450000000000001</v>
      </c>
      <c r="E12" s="156">
        <v>0.35420000000000001</v>
      </c>
      <c r="F12" s="156">
        <v>0.31209999999999999</v>
      </c>
      <c r="G12" s="157">
        <v>0.2893</v>
      </c>
    </row>
    <row r="13" spans="1:7" x14ac:dyDescent="0.2">
      <c r="A13" s="3"/>
      <c r="B13" s="329"/>
      <c r="C13" s="155" t="s">
        <v>78</v>
      </c>
      <c r="D13" s="156">
        <v>0.49619999999999997</v>
      </c>
      <c r="E13" s="156">
        <v>0.55759999999999998</v>
      </c>
      <c r="F13" s="156">
        <v>0.46660000000000001</v>
      </c>
      <c r="G13" s="157">
        <v>0.30530000000000002</v>
      </c>
    </row>
    <row r="14" spans="1:7" x14ac:dyDescent="0.2">
      <c r="A14" s="3"/>
      <c r="B14" s="330"/>
      <c r="C14" s="158" t="s">
        <v>79</v>
      </c>
      <c r="D14" s="159">
        <v>0.38519999999999999</v>
      </c>
      <c r="E14" s="159">
        <v>0.44779999999999998</v>
      </c>
      <c r="F14" s="159">
        <v>0.1772</v>
      </c>
      <c r="G14" s="160">
        <v>0.43530000000000002</v>
      </c>
    </row>
    <row r="15" spans="1:7" x14ac:dyDescent="0.2">
      <c r="A15" s="3"/>
    </row>
    <row r="16" spans="1:7" x14ac:dyDescent="0.2">
      <c r="A16" s="3"/>
    </row>
    <row r="17" spans="1:1" x14ac:dyDescent="0.2">
      <c r="A17" s="3"/>
    </row>
    <row r="18" spans="1:1" x14ac:dyDescent="0.2">
      <c r="A18" s="3"/>
    </row>
    <row r="19" spans="1:1" x14ac:dyDescent="0.2">
      <c r="A19" s="3"/>
    </row>
    <row r="20" spans="1:1" x14ac:dyDescent="0.2">
      <c r="A20" s="3"/>
    </row>
    <row r="21" spans="1:1" x14ac:dyDescent="0.2">
      <c r="A21" s="3"/>
    </row>
    <row r="22" spans="1:1" x14ac:dyDescent="0.2">
      <c r="A22" s="3"/>
    </row>
    <row r="23" spans="1:1" x14ac:dyDescent="0.2">
      <c r="A23" s="3"/>
    </row>
    <row r="24" spans="1:1" x14ac:dyDescent="0.2">
      <c r="A24" s="3"/>
    </row>
    <row r="25" spans="1:1" x14ac:dyDescent="0.2">
      <c r="A25" s="104"/>
    </row>
    <row r="26" spans="1:1" x14ac:dyDescent="0.2">
      <c r="A26" s="104"/>
    </row>
    <row r="27" spans="1:1" x14ac:dyDescent="0.2">
      <c r="A27" s="104"/>
    </row>
    <row r="28" spans="1:1" x14ac:dyDescent="0.2">
      <c r="A28" s="104"/>
    </row>
    <row r="29" spans="1:1" x14ac:dyDescent="0.2">
      <c r="A29" s="104"/>
    </row>
    <row r="30" spans="1:1" x14ac:dyDescent="0.2">
      <c r="A30" s="104"/>
    </row>
    <row r="31" spans="1:1" x14ac:dyDescent="0.2">
      <c r="A31" s="104"/>
    </row>
    <row r="32" spans="1:1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</sheetData>
  <mergeCells count="2">
    <mergeCell ref="B5:B9"/>
    <mergeCell ref="B10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 1b</vt:lpstr>
      <vt:lpstr>Fig. 1c</vt:lpstr>
      <vt:lpstr>Fig. 1d</vt:lpstr>
      <vt:lpstr>Fig. 1f</vt:lpstr>
      <vt:lpstr>Fig. 1g</vt:lpstr>
      <vt:lpstr>Fig. 2b</vt:lpstr>
      <vt:lpstr>Fig. 2d</vt:lpstr>
      <vt:lpstr>Fig. 2e</vt:lpstr>
      <vt:lpstr>Fig. 2g</vt:lpstr>
      <vt:lpstr>Fig. 2h</vt:lpstr>
      <vt:lpstr>Fig. 3b</vt:lpstr>
      <vt:lpstr>Fig. 3d</vt:lpstr>
      <vt:lpstr>Fig. 3h</vt:lpstr>
      <vt:lpstr>Fig. 4b</vt:lpstr>
      <vt:lpstr>Fig. 4c</vt:lpstr>
      <vt:lpstr>Fig. 4d</vt:lpstr>
      <vt:lpstr>Fig. 4e</vt:lpstr>
      <vt:lpstr>Fig. 4g</vt:lpstr>
      <vt:lpstr>Fig. 4i</vt:lpstr>
      <vt:lpstr>Fig. 5b</vt:lpstr>
      <vt:lpstr>Supp.Fig. 1a</vt:lpstr>
      <vt:lpstr>Supp.Fig. 1b</vt:lpstr>
      <vt:lpstr>Supp.Fig. 1c</vt:lpstr>
      <vt:lpstr>Supp.Fig. 1d</vt:lpstr>
      <vt:lpstr>Supp.Fig. 1f</vt:lpstr>
      <vt:lpstr>Supp.Fig. 1h</vt:lpstr>
      <vt:lpstr>Supp.Fig. 2a</vt:lpstr>
      <vt:lpstr>Supp.Fig. 2b</vt:lpstr>
      <vt:lpstr>Supp.Fig. 2c</vt:lpstr>
      <vt:lpstr>Supp.Fig. 3a</vt:lpstr>
      <vt:lpstr>Supp.Fig. 3b</vt:lpstr>
      <vt:lpstr>Supp.Fig. 3c</vt:lpstr>
      <vt:lpstr>Supp.Fig. 3d</vt:lpstr>
      <vt:lpstr>Supp.Fig. 3f</vt:lpstr>
      <vt:lpstr>Supp.Fig. 3g</vt:lpstr>
      <vt:lpstr>Supp.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nturek-Ciesla</dc:creator>
  <cp:lastModifiedBy>Anna Konturek-Ciesla</cp:lastModifiedBy>
  <dcterms:created xsi:type="dcterms:W3CDTF">2025-04-24T09:23:20Z</dcterms:created>
  <dcterms:modified xsi:type="dcterms:W3CDTF">2025-04-24T23:02:38Z</dcterms:modified>
</cp:coreProperties>
</file>